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hmedvandy/Desktop/Ahmed Vandy/Dissertation/"/>
    </mc:Choice>
  </mc:AlternateContent>
  <xr:revisionPtr revIDLastSave="0" documentId="13_ncr:1_{7066492B-610D-6A49-A8CA-271E74DF8FCA}" xr6:coauthVersionLast="47" xr6:coauthVersionMax="47" xr10:uidLastSave="{00000000-0000-0000-0000-000000000000}"/>
  <bookViews>
    <workbookView xWindow="0" yWindow="720" windowWidth="29400" windowHeight="18400" xr2:uid="{00000000-000D-0000-FFFF-FFFF00000000}"/>
  </bookViews>
  <sheets>
    <sheet name="Sheet1" sheetId="1" r:id="rId1"/>
    <sheet name="friability " sheetId="6" r:id="rId2"/>
    <sheet name="Assay" sheetId="3" r:id="rId3"/>
    <sheet name="dissolution" sheetId="5" r:id="rId4"/>
  </sheets>
  <definedNames>
    <definedName name="_Hlk108280398" localSheetId="0">Sheet1!$A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41" i="3" l="1"/>
  <c r="W61" i="3"/>
  <c r="AU14" i="5"/>
  <c r="AU16" i="5"/>
  <c r="AQ16" i="5"/>
  <c r="AQ14" i="5"/>
  <c r="AH3" i="5"/>
  <c r="AR14" i="5"/>
  <c r="AR16" i="5"/>
  <c r="AP16" i="5"/>
  <c r="AP14" i="5"/>
  <c r="AH4" i="5"/>
  <c r="AH5" i="5"/>
  <c r="AH6" i="5"/>
  <c r="AH7" i="5"/>
  <c r="AH8" i="5"/>
  <c r="AH9" i="5"/>
  <c r="AH10" i="5"/>
  <c r="AH11" i="5"/>
  <c r="AH12" i="5"/>
  <c r="AH13" i="5"/>
  <c r="AH14" i="5"/>
  <c r="AH15" i="5"/>
  <c r="AH16" i="5"/>
  <c r="AH17" i="5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3" i="6"/>
  <c r="N3" i="3"/>
  <c r="N2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3" i="6"/>
  <c r="Y3" i="5"/>
  <c r="AF3" i="5" s="1"/>
  <c r="U3" i="5"/>
  <c r="AE3" i="5" s="1"/>
  <c r="Q3" i="5"/>
  <c r="AD3" i="5" s="1"/>
  <c r="I3" i="5"/>
  <c r="AB3" i="5" s="1"/>
  <c r="E3" i="5"/>
  <c r="AA3" i="5" s="1"/>
  <c r="E7" i="5"/>
  <c r="AA7" i="5" s="1"/>
  <c r="K53" i="3"/>
  <c r="AC44" i="3"/>
  <c r="AD44" i="3" s="1"/>
  <c r="AC45" i="3"/>
  <c r="AD45" i="3" s="1"/>
  <c r="AC46" i="3"/>
  <c r="AD46" i="3" s="1"/>
  <c r="AB41" i="3"/>
  <c r="AC41" i="3" s="1"/>
  <c r="AD41" i="3" s="1"/>
  <c r="AB42" i="3"/>
  <c r="AC42" i="3" s="1"/>
  <c r="AD42" i="3" s="1"/>
  <c r="AB43" i="3"/>
  <c r="AC43" i="3" s="1"/>
  <c r="AD43" i="3" s="1"/>
  <c r="AB44" i="3"/>
  <c r="AB45" i="3"/>
  <c r="AB46" i="3"/>
  <c r="AB47" i="3"/>
  <c r="AC47" i="3" s="1"/>
  <c r="AD47" i="3" s="1"/>
  <c r="AB48" i="3"/>
  <c r="AC48" i="3" s="1"/>
  <c r="AD48" i="3" s="1"/>
  <c r="AB49" i="3"/>
  <c r="AC49" i="3" s="1"/>
  <c r="AD49" i="3" s="1"/>
  <c r="AB40" i="3"/>
  <c r="AA50" i="3"/>
  <c r="U49" i="3"/>
  <c r="T41" i="3"/>
  <c r="U41" i="3" s="1"/>
  <c r="T47" i="3"/>
  <c r="U47" i="3" s="1"/>
  <c r="T48" i="3"/>
  <c r="U48" i="3" s="1"/>
  <c r="T49" i="3"/>
  <c r="S41" i="3"/>
  <c r="S42" i="3"/>
  <c r="T42" i="3" s="1"/>
  <c r="U42" i="3" s="1"/>
  <c r="S43" i="3"/>
  <c r="T43" i="3" s="1"/>
  <c r="U43" i="3" s="1"/>
  <c r="S44" i="3"/>
  <c r="T44" i="3" s="1"/>
  <c r="U44" i="3" s="1"/>
  <c r="S45" i="3"/>
  <c r="T45" i="3" s="1"/>
  <c r="U45" i="3" s="1"/>
  <c r="S46" i="3"/>
  <c r="T46" i="3" s="1"/>
  <c r="U46" i="3" s="1"/>
  <c r="S47" i="3"/>
  <c r="S48" i="3"/>
  <c r="S49" i="3"/>
  <c r="S40" i="3"/>
  <c r="R50" i="3"/>
  <c r="T142" i="3"/>
  <c r="U142" i="3" s="1"/>
  <c r="T143" i="3"/>
  <c r="U143" i="3" s="1"/>
  <c r="T144" i="3"/>
  <c r="U144" i="3" s="1"/>
  <c r="S139" i="3"/>
  <c r="T139" i="3" s="1"/>
  <c r="U139" i="3" s="1"/>
  <c r="S140" i="3"/>
  <c r="T140" i="3" s="1"/>
  <c r="U140" i="3" s="1"/>
  <c r="S141" i="3"/>
  <c r="T141" i="3" s="1"/>
  <c r="U141" i="3" s="1"/>
  <c r="S142" i="3"/>
  <c r="S143" i="3"/>
  <c r="S144" i="3"/>
  <c r="S145" i="3"/>
  <c r="T145" i="3" s="1"/>
  <c r="U145" i="3" s="1"/>
  <c r="S146" i="3"/>
  <c r="T146" i="3" s="1"/>
  <c r="U146" i="3" s="1"/>
  <c r="S147" i="3"/>
  <c r="T147" i="3" s="1"/>
  <c r="U147" i="3" s="1"/>
  <c r="S138" i="3"/>
  <c r="R148" i="3"/>
  <c r="T124" i="3"/>
  <c r="U124" i="3" s="1"/>
  <c r="T125" i="3"/>
  <c r="U125" i="3" s="1"/>
  <c r="T126" i="3"/>
  <c r="U126" i="3" s="1"/>
  <c r="T132" i="3"/>
  <c r="U132" i="3" s="1"/>
  <c r="T123" i="3"/>
  <c r="U123" i="3" s="1"/>
  <c r="S124" i="3"/>
  <c r="S125" i="3"/>
  <c r="S126" i="3"/>
  <c r="S127" i="3"/>
  <c r="T127" i="3" s="1"/>
  <c r="U127" i="3" s="1"/>
  <c r="S128" i="3"/>
  <c r="T128" i="3" s="1"/>
  <c r="U128" i="3" s="1"/>
  <c r="S129" i="3"/>
  <c r="T129" i="3" s="1"/>
  <c r="U129" i="3" s="1"/>
  <c r="S130" i="3"/>
  <c r="T130" i="3" s="1"/>
  <c r="U130" i="3" s="1"/>
  <c r="S131" i="3"/>
  <c r="T131" i="3" s="1"/>
  <c r="U131" i="3" s="1"/>
  <c r="S132" i="3"/>
  <c r="S123" i="3"/>
  <c r="R133" i="3"/>
  <c r="U109" i="3"/>
  <c r="U110" i="3"/>
  <c r="T112" i="3"/>
  <c r="U112" i="3" s="1"/>
  <c r="T113" i="3"/>
  <c r="U113" i="3" s="1"/>
  <c r="T114" i="3"/>
  <c r="U114" i="3" s="1"/>
  <c r="T115" i="3"/>
  <c r="U115" i="3" s="1"/>
  <c r="T116" i="3"/>
  <c r="U116" i="3" s="1"/>
  <c r="R118" i="3"/>
  <c r="S117" i="3"/>
  <c r="T117" i="3" s="1"/>
  <c r="U117" i="3" s="1"/>
  <c r="S109" i="3"/>
  <c r="T109" i="3" s="1"/>
  <c r="S110" i="3"/>
  <c r="T110" i="3" s="1"/>
  <c r="S111" i="3"/>
  <c r="T111" i="3" s="1"/>
  <c r="U111" i="3" s="1"/>
  <c r="S112" i="3"/>
  <c r="S113" i="3"/>
  <c r="S114" i="3"/>
  <c r="S115" i="3"/>
  <c r="S116" i="3"/>
  <c r="S108" i="3"/>
  <c r="U97" i="3"/>
  <c r="U98" i="3"/>
  <c r="U99" i="3"/>
  <c r="T95" i="3"/>
  <c r="U95" i="3" s="1"/>
  <c r="T96" i="3"/>
  <c r="U96" i="3" s="1"/>
  <c r="S93" i="3"/>
  <c r="T93" i="3" s="1"/>
  <c r="U93" i="3" s="1"/>
  <c r="S94" i="3"/>
  <c r="T94" i="3" s="1"/>
  <c r="U94" i="3" s="1"/>
  <c r="S95" i="3"/>
  <c r="S96" i="3"/>
  <c r="S97" i="3"/>
  <c r="T97" i="3" s="1"/>
  <c r="S98" i="3"/>
  <c r="T98" i="3" s="1"/>
  <c r="S99" i="3"/>
  <c r="T99" i="3" s="1"/>
  <c r="S100" i="3"/>
  <c r="T100" i="3" s="1"/>
  <c r="U100" i="3" s="1"/>
  <c r="S101" i="3"/>
  <c r="T101" i="3" s="1"/>
  <c r="U101" i="3" s="1"/>
  <c r="S92" i="3"/>
  <c r="S102" i="3" s="1"/>
  <c r="R102" i="3"/>
  <c r="U77" i="3"/>
  <c r="U78" i="3"/>
  <c r="T76" i="3"/>
  <c r="U76" i="3" s="1"/>
  <c r="T77" i="3"/>
  <c r="T78" i="3"/>
  <c r="T83" i="3"/>
  <c r="U83" i="3" s="1"/>
  <c r="T84" i="3"/>
  <c r="U84" i="3" s="1"/>
  <c r="T75" i="3"/>
  <c r="U75" i="3" s="1"/>
  <c r="S76" i="3"/>
  <c r="S77" i="3"/>
  <c r="S78" i="3"/>
  <c r="S79" i="3"/>
  <c r="T79" i="3" s="1"/>
  <c r="U79" i="3" s="1"/>
  <c r="S80" i="3"/>
  <c r="T80" i="3" s="1"/>
  <c r="U80" i="3" s="1"/>
  <c r="S81" i="3"/>
  <c r="T81" i="3" s="1"/>
  <c r="U81" i="3" s="1"/>
  <c r="S82" i="3"/>
  <c r="T82" i="3" s="1"/>
  <c r="U82" i="3" s="1"/>
  <c r="S83" i="3"/>
  <c r="S84" i="3"/>
  <c r="S75" i="3"/>
  <c r="R85" i="3"/>
  <c r="T62" i="3"/>
  <c r="U62" i="3" s="1"/>
  <c r="T63" i="3"/>
  <c r="U63" i="3" s="1"/>
  <c r="T64" i="3"/>
  <c r="U64" i="3" s="1"/>
  <c r="S60" i="3"/>
  <c r="T60" i="3" s="1"/>
  <c r="U60" i="3" s="1"/>
  <c r="S61" i="3"/>
  <c r="T61" i="3" s="1"/>
  <c r="U61" i="3" s="1"/>
  <c r="S62" i="3"/>
  <c r="S63" i="3"/>
  <c r="S64" i="3"/>
  <c r="S65" i="3"/>
  <c r="T65" i="3" s="1"/>
  <c r="U65" i="3" s="1"/>
  <c r="S66" i="3"/>
  <c r="T66" i="3" s="1"/>
  <c r="U66" i="3" s="1"/>
  <c r="S67" i="3"/>
  <c r="T67" i="3" s="1"/>
  <c r="U67" i="3" s="1"/>
  <c r="S68" i="3"/>
  <c r="T68" i="3" s="1"/>
  <c r="U68" i="3" s="1"/>
  <c r="S59" i="3"/>
  <c r="T59" i="3" s="1"/>
  <c r="U59" i="3" s="1"/>
  <c r="R69" i="3"/>
  <c r="M144" i="3"/>
  <c r="M135" i="3"/>
  <c r="L136" i="3"/>
  <c r="M136" i="3" s="1"/>
  <c r="L142" i="3"/>
  <c r="M142" i="3" s="1"/>
  <c r="L143" i="3"/>
  <c r="M143" i="3" s="1"/>
  <c r="L144" i="3"/>
  <c r="L135" i="3"/>
  <c r="K135" i="3"/>
  <c r="K136" i="3"/>
  <c r="K137" i="3"/>
  <c r="L137" i="3" s="1"/>
  <c r="M137" i="3" s="1"/>
  <c r="K138" i="3"/>
  <c r="L138" i="3" s="1"/>
  <c r="M138" i="3" s="1"/>
  <c r="K139" i="3"/>
  <c r="L139" i="3" s="1"/>
  <c r="M139" i="3" s="1"/>
  <c r="K140" i="3"/>
  <c r="L140" i="3" s="1"/>
  <c r="M140" i="3" s="1"/>
  <c r="K141" i="3"/>
  <c r="L141" i="3" s="1"/>
  <c r="M141" i="3" s="1"/>
  <c r="K142" i="3"/>
  <c r="K143" i="3"/>
  <c r="K144" i="3"/>
  <c r="J145" i="3"/>
  <c r="M121" i="3"/>
  <c r="M122" i="3"/>
  <c r="M123" i="3"/>
  <c r="L121" i="3"/>
  <c r="L127" i="3"/>
  <c r="M127" i="3" s="1"/>
  <c r="L128" i="3"/>
  <c r="M128" i="3" s="1"/>
  <c r="L129" i="3"/>
  <c r="M129" i="3" s="1"/>
  <c r="K121" i="3"/>
  <c r="K122" i="3"/>
  <c r="L122" i="3" s="1"/>
  <c r="K123" i="3"/>
  <c r="L123" i="3" s="1"/>
  <c r="K124" i="3"/>
  <c r="L124" i="3" s="1"/>
  <c r="M124" i="3" s="1"/>
  <c r="K125" i="3"/>
  <c r="L125" i="3" s="1"/>
  <c r="M125" i="3" s="1"/>
  <c r="K126" i="3"/>
  <c r="L126" i="3" s="1"/>
  <c r="M126" i="3" s="1"/>
  <c r="K127" i="3"/>
  <c r="K128" i="3"/>
  <c r="K129" i="3"/>
  <c r="K120" i="3"/>
  <c r="K114" i="3"/>
  <c r="J130" i="3"/>
  <c r="J116" i="3"/>
  <c r="M110" i="3"/>
  <c r="M111" i="3"/>
  <c r="M112" i="3"/>
  <c r="L108" i="3"/>
  <c r="M108" i="3" s="1"/>
  <c r="L109" i="3"/>
  <c r="M109" i="3" s="1"/>
  <c r="L114" i="3"/>
  <c r="M114" i="3" s="1"/>
  <c r="K107" i="3"/>
  <c r="L107" i="3" s="1"/>
  <c r="M107" i="3" s="1"/>
  <c r="K108" i="3"/>
  <c r="K109" i="3"/>
  <c r="K110" i="3"/>
  <c r="L110" i="3" s="1"/>
  <c r="K111" i="3"/>
  <c r="L111" i="3" s="1"/>
  <c r="K112" i="3"/>
  <c r="L112" i="3" s="1"/>
  <c r="K113" i="3"/>
  <c r="L113" i="3" s="1"/>
  <c r="M113" i="3" s="1"/>
  <c r="K115" i="3"/>
  <c r="L115" i="3" s="1"/>
  <c r="M115" i="3" s="1"/>
  <c r="K106" i="3"/>
  <c r="L106" i="3" s="1"/>
  <c r="M106" i="3" s="1"/>
  <c r="M117" i="3" s="1"/>
  <c r="O107" i="3" s="1"/>
  <c r="O114" i="3" s="1"/>
  <c r="L93" i="3"/>
  <c r="M93" i="3" s="1"/>
  <c r="L90" i="3"/>
  <c r="M90" i="3" s="1"/>
  <c r="J100" i="3"/>
  <c r="K90" i="3"/>
  <c r="K94" i="3"/>
  <c r="K93" i="3"/>
  <c r="K92" i="3"/>
  <c r="L92" i="3" s="1"/>
  <c r="M92" i="3" s="1"/>
  <c r="K91" i="3"/>
  <c r="L91" i="3" s="1"/>
  <c r="M91" i="3" s="1"/>
  <c r="M97" i="3"/>
  <c r="M98" i="3"/>
  <c r="M99" i="3"/>
  <c r="L94" i="3"/>
  <c r="M94" i="3" s="1"/>
  <c r="L97" i="3"/>
  <c r="L98" i="3"/>
  <c r="L99" i="3"/>
  <c r="K95" i="3"/>
  <c r="L95" i="3" s="1"/>
  <c r="M95" i="3" s="1"/>
  <c r="K96" i="3"/>
  <c r="L96" i="3" s="1"/>
  <c r="M96" i="3" s="1"/>
  <c r="K97" i="3"/>
  <c r="K98" i="3"/>
  <c r="K99" i="3"/>
  <c r="K83" i="3"/>
  <c r="K74" i="3"/>
  <c r="M83" i="3"/>
  <c r="L75" i="3"/>
  <c r="M75" i="3" s="1"/>
  <c r="L80" i="3"/>
  <c r="M80" i="3" s="1"/>
  <c r="L81" i="3"/>
  <c r="M81" i="3" s="1"/>
  <c r="L82" i="3"/>
  <c r="M82" i="3" s="1"/>
  <c r="L83" i="3"/>
  <c r="K75" i="3"/>
  <c r="K76" i="3"/>
  <c r="L76" i="3" s="1"/>
  <c r="M76" i="3" s="1"/>
  <c r="K77" i="3"/>
  <c r="L77" i="3" s="1"/>
  <c r="M77" i="3" s="1"/>
  <c r="K78" i="3"/>
  <c r="L78" i="3" s="1"/>
  <c r="M78" i="3" s="1"/>
  <c r="K79" i="3"/>
  <c r="L79" i="3" s="1"/>
  <c r="M79" i="3" s="1"/>
  <c r="K80" i="3"/>
  <c r="K81" i="3"/>
  <c r="K82" i="3"/>
  <c r="J84" i="3"/>
  <c r="K66" i="3"/>
  <c r="K58" i="3"/>
  <c r="L59" i="3"/>
  <c r="Y4" i="5"/>
  <c r="AF4" i="5" s="1"/>
  <c r="Y5" i="5"/>
  <c r="AF5" i="5" s="1"/>
  <c r="Y6" i="5"/>
  <c r="AF6" i="5" s="1"/>
  <c r="Y7" i="5"/>
  <c r="AF7" i="5" s="1"/>
  <c r="Y8" i="5"/>
  <c r="AF8" i="5" s="1"/>
  <c r="Y9" i="5"/>
  <c r="AF9" i="5" s="1"/>
  <c r="Y10" i="5"/>
  <c r="AF10" i="5" s="1"/>
  <c r="Y11" i="5"/>
  <c r="AF11" i="5" s="1"/>
  <c r="Y12" i="5"/>
  <c r="AF12" i="5" s="1"/>
  <c r="Y13" i="5"/>
  <c r="AF13" i="5" s="1"/>
  <c r="Y14" i="5"/>
  <c r="AF14" i="5" s="1"/>
  <c r="Y15" i="5"/>
  <c r="AF15" i="5" s="1"/>
  <c r="Y16" i="5"/>
  <c r="AF16" i="5" s="1"/>
  <c r="Y17" i="5"/>
  <c r="AF17" i="5" s="1"/>
  <c r="U4" i="5"/>
  <c r="AE4" i="5" s="1"/>
  <c r="U5" i="5"/>
  <c r="AE5" i="5" s="1"/>
  <c r="U6" i="5"/>
  <c r="AE6" i="5" s="1"/>
  <c r="U7" i="5"/>
  <c r="AE7" i="5" s="1"/>
  <c r="U8" i="5"/>
  <c r="AE8" i="5" s="1"/>
  <c r="U9" i="5"/>
  <c r="AE9" i="5" s="1"/>
  <c r="U10" i="5"/>
  <c r="AE10" i="5" s="1"/>
  <c r="U11" i="5"/>
  <c r="AE11" i="5" s="1"/>
  <c r="U12" i="5"/>
  <c r="AE12" i="5" s="1"/>
  <c r="U13" i="5"/>
  <c r="AE13" i="5" s="1"/>
  <c r="U14" i="5"/>
  <c r="AE14" i="5" s="1"/>
  <c r="U15" i="5"/>
  <c r="AE15" i="5" s="1"/>
  <c r="U16" i="5"/>
  <c r="AE16" i="5" s="1"/>
  <c r="U17" i="5"/>
  <c r="AE17" i="5" s="1"/>
  <c r="Q4" i="5"/>
  <c r="AD4" i="5" s="1"/>
  <c r="Q5" i="5"/>
  <c r="AD5" i="5" s="1"/>
  <c r="Q6" i="5"/>
  <c r="AD6" i="5" s="1"/>
  <c r="Q7" i="5"/>
  <c r="AD7" i="5" s="1"/>
  <c r="Q8" i="5"/>
  <c r="AD8" i="5" s="1"/>
  <c r="Q9" i="5"/>
  <c r="AD9" i="5" s="1"/>
  <c r="Q10" i="5"/>
  <c r="AD10" i="5" s="1"/>
  <c r="Q11" i="5"/>
  <c r="AD11" i="5" s="1"/>
  <c r="Q12" i="5"/>
  <c r="AD12" i="5" s="1"/>
  <c r="Q13" i="5"/>
  <c r="AD13" i="5" s="1"/>
  <c r="Q14" i="5"/>
  <c r="AD14" i="5" s="1"/>
  <c r="Q15" i="5"/>
  <c r="AD15" i="5" s="1"/>
  <c r="Q16" i="5"/>
  <c r="AD16" i="5" s="1"/>
  <c r="Q17" i="5"/>
  <c r="AD17" i="5" s="1"/>
  <c r="M4" i="5"/>
  <c r="AC4" i="5" s="1"/>
  <c r="M5" i="5"/>
  <c r="AC5" i="5" s="1"/>
  <c r="M6" i="5"/>
  <c r="AC6" i="5" s="1"/>
  <c r="M7" i="5"/>
  <c r="AC7" i="5" s="1"/>
  <c r="M8" i="5"/>
  <c r="AC8" i="5" s="1"/>
  <c r="M9" i="5"/>
  <c r="AC9" i="5" s="1"/>
  <c r="M10" i="5"/>
  <c r="AC10" i="5" s="1"/>
  <c r="M11" i="5"/>
  <c r="AC11" i="5" s="1"/>
  <c r="M12" i="5"/>
  <c r="AC12" i="5" s="1"/>
  <c r="M13" i="5"/>
  <c r="AC13" i="5" s="1"/>
  <c r="M14" i="5"/>
  <c r="AC14" i="5" s="1"/>
  <c r="M15" i="5"/>
  <c r="AC15" i="5" s="1"/>
  <c r="M16" i="5"/>
  <c r="AC16" i="5" s="1"/>
  <c r="M17" i="5"/>
  <c r="AC17" i="5" s="1"/>
  <c r="I4" i="5"/>
  <c r="AB4" i="5" s="1"/>
  <c r="I5" i="5"/>
  <c r="AB5" i="5" s="1"/>
  <c r="I6" i="5"/>
  <c r="AB6" i="5" s="1"/>
  <c r="I7" i="5"/>
  <c r="AB7" i="5" s="1"/>
  <c r="I8" i="5"/>
  <c r="AB8" i="5" s="1"/>
  <c r="I9" i="5"/>
  <c r="AB9" i="5" s="1"/>
  <c r="I10" i="5"/>
  <c r="AB10" i="5" s="1"/>
  <c r="I11" i="5"/>
  <c r="AB11" i="5" s="1"/>
  <c r="I12" i="5"/>
  <c r="AB12" i="5" s="1"/>
  <c r="I13" i="5"/>
  <c r="AB13" i="5" s="1"/>
  <c r="I14" i="5"/>
  <c r="AB14" i="5" s="1"/>
  <c r="I15" i="5"/>
  <c r="AB15" i="5" s="1"/>
  <c r="I16" i="5"/>
  <c r="AB16" i="5" s="1"/>
  <c r="I17" i="5"/>
  <c r="AB17" i="5" s="1"/>
  <c r="E16" i="5"/>
  <c r="AA16" i="5" s="1"/>
  <c r="E17" i="5"/>
  <c r="AA17" i="5" s="1"/>
  <c r="E4" i="5"/>
  <c r="AA4" i="5" s="1"/>
  <c r="E5" i="5"/>
  <c r="AA5" i="5" s="1"/>
  <c r="E6" i="5"/>
  <c r="AA6" i="5" s="1"/>
  <c r="E8" i="5"/>
  <c r="AA8" i="5" s="1"/>
  <c r="E9" i="5"/>
  <c r="AA9" i="5" s="1"/>
  <c r="E10" i="5"/>
  <c r="AA10" i="5" s="1"/>
  <c r="E11" i="5"/>
  <c r="AA11" i="5" s="1"/>
  <c r="E12" i="5"/>
  <c r="AA12" i="5" s="1"/>
  <c r="E13" i="5"/>
  <c r="AA13" i="5" s="1"/>
  <c r="E14" i="5"/>
  <c r="AA14" i="5" s="1"/>
  <c r="E15" i="5"/>
  <c r="AA15" i="5" s="1"/>
  <c r="M3" i="5"/>
  <c r="AC3" i="5" s="1"/>
  <c r="J50" i="3"/>
  <c r="K40" i="3"/>
  <c r="L40" i="3" s="1"/>
  <c r="M40" i="3" s="1"/>
  <c r="M59" i="3"/>
  <c r="L66" i="3"/>
  <c r="M66" i="3" s="1"/>
  <c r="L67" i="3"/>
  <c r="M67" i="3" s="1"/>
  <c r="K59" i="3"/>
  <c r="K60" i="3"/>
  <c r="L60" i="3" s="1"/>
  <c r="M60" i="3" s="1"/>
  <c r="K61" i="3"/>
  <c r="L61" i="3" s="1"/>
  <c r="M61" i="3" s="1"/>
  <c r="K62" i="3"/>
  <c r="L62" i="3" s="1"/>
  <c r="M62" i="3" s="1"/>
  <c r="K63" i="3"/>
  <c r="L63" i="3" s="1"/>
  <c r="M63" i="3" s="1"/>
  <c r="K64" i="3"/>
  <c r="L64" i="3" s="1"/>
  <c r="M64" i="3" s="1"/>
  <c r="K65" i="3"/>
  <c r="L65" i="3" s="1"/>
  <c r="M65" i="3" s="1"/>
  <c r="K67" i="3"/>
  <c r="J68" i="3"/>
  <c r="M44" i="3"/>
  <c r="M45" i="3"/>
  <c r="K41" i="3"/>
  <c r="L41" i="3" s="1"/>
  <c r="M41" i="3" s="1"/>
  <c r="L45" i="3"/>
  <c r="L44" i="3"/>
  <c r="L43" i="3"/>
  <c r="M43" i="3" s="1"/>
  <c r="K49" i="3"/>
  <c r="L48" i="3"/>
  <c r="M48" i="3" s="1"/>
  <c r="L49" i="3"/>
  <c r="M49" i="3" s="1"/>
  <c r="K48" i="3"/>
  <c r="K42" i="3"/>
  <c r="L42" i="3" s="1"/>
  <c r="M42" i="3" s="1"/>
  <c r="K43" i="3"/>
  <c r="K44" i="3"/>
  <c r="K45" i="3"/>
  <c r="K46" i="3"/>
  <c r="L46" i="3" s="1"/>
  <c r="M46" i="3" s="1"/>
  <c r="K47" i="3"/>
  <c r="L47" i="3" s="1"/>
  <c r="M47" i="3" s="1"/>
  <c r="E3" i="3"/>
  <c r="E4" i="3"/>
  <c r="E5" i="3"/>
  <c r="O5" i="3" s="1"/>
  <c r="E6" i="3"/>
  <c r="O6" i="3" s="1"/>
  <c r="E7" i="3"/>
  <c r="O7" i="3" s="1"/>
  <c r="E8" i="3"/>
  <c r="O8" i="3" s="1"/>
  <c r="E9" i="3"/>
  <c r="O9" i="3" s="1"/>
  <c r="E10" i="3"/>
  <c r="O10" i="3" s="1"/>
  <c r="E11" i="3"/>
  <c r="O11" i="3" s="1"/>
  <c r="E12" i="3"/>
  <c r="O12" i="3" s="1"/>
  <c r="E13" i="3"/>
  <c r="O13" i="3" s="1"/>
  <c r="E14" i="3"/>
  <c r="O14" i="3" s="1"/>
  <c r="E15" i="3"/>
  <c r="O15" i="3" s="1"/>
  <c r="E16" i="3"/>
  <c r="O16" i="3" s="1"/>
  <c r="O4" i="3"/>
  <c r="O3" i="3"/>
  <c r="M3" i="3"/>
  <c r="Q3" i="3" s="1"/>
  <c r="M4" i="3"/>
  <c r="Q4" i="3" s="1"/>
  <c r="M5" i="3"/>
  <c r="Q5" i="3" s="1"/>
  <c r="M6" i="3"/>
  <c r="Q6" i="3" s="1"/>
  <c r="M7" i="3"/>
  <c r="Q7" i="3" s="1"/>
  <c r="M8" i="3"/>
  <c r="Q8" i="3" s="1"/>
  <c r="M9" i="3"/>
  <c r="Q9" i="3" s="1"/>
  <c r="M10" i="3"/>
  <c r="Q10" i="3" s="1"/>
  <c r="M11" i="3"/>
  <c r="Q11" i="3" s="1"/>
  <c r="M12" i="3"/>
  <c r="Q12" i="3" s="1"/>
  <c r="M13" i="3"/>
  <c r="Q13" i="3" s="1"/>
  <c r="M14" i="3"/>
  <c r="Q14" i="3" s="1"/>
  <c r="M15" i="3"/>
  <c r="Q15" i="3" s="1"/>
  <c r="M16" i="3"/>
  <c r="Q16" i="3" s="1"/>
  <c r="I3" i="3"/>
  <c r="P3" i="3" s="1"/>
  <c r="I4" i="3"/>
  <c r="P4" i="3" s="1"/>
  <c r="I5" i="3"/>
  <c r="P5" i="3" s="1"/>
  <c r="I6" i="3"/>
  <c r="P6" i="3" s="1"/>
  <c r="I7" i="3"/>
  <c r="P7" i="3" s="1"/>
  <c r="I8" i="3"/>
  <c r="P8" i="3" s="1"/>
  <c r="I9" i="3"/>
  <c r="P9" i="3" s="1"/>
  <c r="I10" i="3"/>
  <c r="P10" i="3" s="1"/>
  <c r="I11" i="3"/>
  <c r="P11" i="3" s="1"/>
  <c r="I12" i="3"/>
  <c r="P12" i="3" s="1"/>
  <c r="I13" i="3"/>
  <c r="P13" i="3" s="1"/>
  <c r="I14" i="3"/>
  <c r="P14" i="3" s="1"/>
  <c r="I15" i="3"/>
  <c r="P15" i="3" s="1"/>
  <c r="I16" i="3"/>
  <c r="P16" i="3" s="1"/>
  <c r="P2" i="3"/>
  <c r="M2" i="3"/>
  <c r="Q2" i="3" s="1"/>
  <c r="I2" i="3"/>
  <c r="E2" i="3"/>
  <c r="O2" i="3" s="1"/>
  <c r="AG17" i="5" l="1"/>
  <c r="AG9" i="5"/>
  <c r="AG12" i="5"/>
  <c r="AG10" i="5"/>
  <c r="AG11" i="5"/>
  <c r="U70" i="3"/>
  <c r="U87" i="3"/>
  <c r="W76" i="3" s="1"/>
  <c r="W84" i="3" s="1"/>
  <c r="R5" i="3"/>
  <c r="L58" i="3"/>
  <c r="M58" i="3" s="1"/>
  <c r="M69" i="3" s="1"/>
  <c r="O59" i="3" s="1"/>
  <c r="K68" i="3"/>
  <c r="K116" i="3"/>
  <c r="K84" i="3"/>
  <c r="M101" i="3"/>
  <c r="O91" i="3" s="1"/>
  <c r="O98" i="3" s="1"/>
  <c r="K130" i="3"/>
  <c r="U134" i="3"/>
  <c r="W124" i="3" s="1"/>
  <c r="W132" i="3" s="1"/>
  <c r="S148" i="3"/>
  <c r="T138" i="3"/>
  <c r="U138" i="3" s="1"/>
  <c r="U150" i="3" s="1"/>
  <c r="W139" i="3" s="1"/>
  <c r="W147" i="3" s="1"/>
  <c r="AC40" i="3"/>
  <c r="AD40" i="3" s="1"/>
  <c r="AD51" i="3" s="1"/>
  <c r="AF41" i="3" s="1"/>
  <c r="AF49" i="3" s="1"/>
  <c r="AB50" i="3"/>
  <c r="AG5" i="5"/>
  <c r="AG4" i="5"/>
  <c r="AG14" i="5"/>
  <c r="AG16" i="5"/>
  <c r="M51" i="3"/>
  <c r="O41" i="3" s="1"/>
  <c r="O49" i="3" s="1"/>
  <c r="R2" i="3"/>
  <c r="R3" i="3"/>
  <c r="AG8" i="5"/>
  <c r="T92" i="3"/>
  <c r="U92" i="3" s="1"/>
  <c r="U104" i="3" s="1"/>
  <c r="W93" i="3" s="1"/>
  <c r="W100" i="3" s="1"/>
  <c r="S50" i="3"/>
  <c r="AG7" i="5"/>
  <c r="M146" i="3"/>
  <c r="O136" i="3" s="1"/>
  <c r="S69" i="3"/>
  <c r="X69" i="3" s="1"/>
  <c r="K145" i="3"/>
  <c r="AG15" i="5"/>
  <c r="AG6" i="5"/>
  <c r="S85" i="3"/>
  <c r="T108" i="3"/>
  <c r="U108" i="3" s="1"/>
  <c r="U119" i="3" s="1"/>
  <c r="W109" i="3" s="1"/>
  <c r="S118" i="3"/>
  <c r="AG13" i="5"/>
  <c r="K50" i="3"/>
  <c r="K100" i="3"/>
  <c r="S133" i="3"/>
  <c r="L74" i="3"/>
  <c r="M74" i="3" s="1"/>
  <c r="M85" i="3" s="1"/>
  <c r="O75" i="3" s="1"/>
  <c r="O82" i="3" s="1"/>
  <c r="L120" i="3"/>
  <c r="M120" i="3" s="1"/>
  <c r="M131" i="3" s="1"/>
  <c r="O121" i="3" s="1"/>
  <c r="O129" i="3" s="1"/>
  <c r="T40" i="3"/>
  <c r="U40" i="3" s="1"/>
  <c r="U51" i="3" s="1"/>
  <c r="AG3" i="5"/>
  <c r="R16" i="3"/>
  <c r="R15" i="3"/>
  <c r="R14" i="3"/>
  <c r="R13" i="3"/>
  <c r="R12" i="3"/>
  <c r="R11" i="3"/>
  <c r="R10" i="3"/>
  <c r="R9" i="3"/>
  <c r="R8" i="3"/>
  <c r="R7" i="3"/>
  <c r="R6" i="3"/>
  <c r="R4" i="3"/>
  <c r="W118" i="3" l="1"/>
  <c r="W49" i="3"/>
  <c r="O67" i="3"/>
  <c r="O143" i="3"/>
</calcChain>
</file>

<file path=xl/sharedStrings.xml><?xml version="1.0" encoding="utf-8"?>
<sst xmlns="http://schemas.openxmlformats.org/spreadsheetml/2006/main" count="476" uniqueCount="224">
  <si>
    <t>NO</t>
  </si>
  <si>
    <t>NAME OF SAMPLES</t>
  </si>
  <si>
    <t>MANUFACTURER’S NAME AND ADRESS</t>
  </si>
  <si>
    <t>Cost /per box/</t>
  </si>
  <si>
    <t xml:space="preserve">Registration status </t>
  </si>
  <si>
    <t>BATCH NO</t>
  </si>
  <si>
    <t>Code</t>
  </si>
  <si>
    <t>MFD</t>
  </si>
  <si>
    <t>EXP</t>
  </si>
  <si>
    <r>
      <t>1.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Times New Roman"/>
        <family val="1"/>
      </rPr>
      <t> </t>
    </r>
  </si>
  <si>
    <t xml:space="preserve">Emzor paracetamol </t>
  </si>
  <si>
    <t xml:space="preserve">Emzor pharmaceuticals industries ltd, Nigeria </t>
  </si>
  <si>
    <t xml:space="preserve">Le 17,000 per box of 96 tablets </t>
  </si>
  <si>
    <t xml:space="preserve">Registered </t>
  </si>
  <si>
    <t>1404A</t>
  </si>
  <si>
    <t>P001</t>
  </si>
  <si>
    <r>
      <t>2.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Times New Roman"/>
        <family val="1"/>
      </rPr>
      <t> </t>
    </r>
  </si>
  <si>
    <t xml:space="preserve">Stopadol paracetamol </t>
  </si>
  <si>
    <t xml:space="preserve">Yangtze River pharmaceuticals co. ltd, China  </t>
  </si>
  <si>
    <t>Le 10,000 per box of 20tabs</t>
  </si>
  <si>
    <t>10 x 5box = Le 50,000</t>
  </si>
  <si>
    <t>Registered</t>
  </si>
  <si>
    <t>P002</t>
  </si>
  <si>
    <t>NIL</t>
  </si>
  <si>
    <r>
      <t>3.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Times New Roman"/>
        <family val="1"/>
      </rPr>
      <t> </t>
    </r>
  </si>
  <si>
    <t>Miral Para tablet</t>
  </si>
  <si>
    <t xml:space="preserve">Baroque pharmaceuticals pvt. Ltd. India (imported by miral healthcare ltd)  </t>
  </si>
  <si>
    <t xml:space="preserve">Le 17,000 per box of 96tablets </t>
  </si>
  <si>
    <t>G011332</t>
  </si>
  <si>
    <t>P003</t>
  </si>
  <si>
    <r>
      <t>4.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Times New Roman"/>
        <family val="1"/>
      </rPr>
      <t> </t>
    </r>
  </si>
  <si>
    <t xml:space="preserve">Panadol </t>
  </si>
  <si>
    <t xml:space="preserve">GlaxoSmithKline consumer, Nigeria </t>
  </si>
  <si>
    <t xml:space="preserve">Le 57,000 per box of 100 tablets </t>
  </si>
  <si>
    <t>Not registered</t>
  </si>
  <si>
    <t>C021</t>
  </si>
  <si>
    <t>P004</t>
  </si>
  <si>
    <r>
      <t>5.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Times New Roman"/>
        <family val="1"/>
      </rPr>
      <t> </t>
    </r>
  </si>
  <si>
    <t xml:space="preserve">Panatol – 500 </t>
  </si>
  <si>
    <t xml:space="preserve">Laborate pharmaceuticals, India </t>
  </si>
  <si>
    <t xml:space="preserve">Le 25,000 per box of 96 tablets </t>
  </si>
  <si>
    <t>PNTQT-006</t>
  </si>
  <si>
    <t>P005</t>
  </si>
  <si>
    <r>
      <t>6.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Times New Roman"/>
        <family val="1"/>
      </rPr>
      <t> </t>
    </r>
  </si>
  <si>
    <t>HTC-NOVA 500</t>
  </si>
  <si>
    <t>Laborate pharmaceuticals, India (for HAMDALAYE TRADING CO. LTD)</t>
  </si>
  <si>
    <t xml:space="preserve">Le 16,000 per box of 100 tablets </t>
  </si>
  <si>
    <t>HNVQT-001</t>
  </si>
  <si>
    <t>P006</t>
  </si>
  <si>
    <r>
      <t>7.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Times New Roman"/>
        <family val="1"/>
      </rPr>
      <t> </t>
    </r>
  </si>
  <si>
    <t>MIKALGIN-AP</t>
  </si>
  <si>
    <t>MIHIKA PHARMACEUTICALS, INDIA</t>
  </si>
  <si>
    <t>Le 30,000 per box of 100 tablets</t>
  </si>
  <si>
    <t>AI 0006</t>
  </si>
  <si>
    <t>P007</t>
  </si>
  <si>
    <r>
      <t>8.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Times New Roman"/>
        <family val="1"/>
      </rPr>
      <t> </t>
    </r>
  </si>
  <si>
    <t xml:space="preserve">HANAGIN </t>
  </si>
  <si>
    <t>McCoy Pharmaceuticals pvt. Ltd. India (for All Nations pharmaceuticals)</t>
  </si>
  <si>
    <t>Le 15,000 per box of 100 tablets</t>
  </si>
  <si>
    <t>MP20652</t>
  </si>
  <si>
    <t>P008</t>
  </si>
  <si>
    <r>
      <t>9.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Times New Roman"/>
        <family val="1"/>
      </rPr>
      <t> </t>
    </r>
  </si>
  <si>
    <t>PYREGO-500</t>
  </si>
  <si>
    <t>MIHIKA PHARMACEUTICALS, India.</t>
  </si>
  <si>
    <t xml:space="preserve">Le 18,000 per box of 100 tablets </t>
  </si>
  <si>
    <t>M21040</t>
  </si>
  <si>
    <t>P009</t>
  </si>
  <si>
    <r>
      <t>10.</t>
    </r>
    <r>
      <rPr>
        <sz val="7"/>
        <color theme="1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 </t>
    </r>
  </si>
  <si>
    <t xml:space="preserve">Singa paracetamol </t>
  </si>
  <si>
    <t>Hebei jiheng(Group) pharmaceuticals Co. Ltd, China (Manufactured For Singa trading co. ltd )</t>
  </si>
  <si>
    <t xml:space="preserve">Le 15,000 per box of 96 tablets </t>
  </si>
  <si>
    <t>P010</t>
  </si>
  <si>
    <r>
      <t>11.</t>
    </r>
    <r>
      <rPr>
        <sz val="7"/>
        <color theme="1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 </t>
    </r>
  </si>
  <si>
    <t xml:space="preserve">Paracetamol 500mg tablets </t>
  </si>
  <si>
    <t xml:space="preserve">Bristol laboratories limited, United Kingdom </t>
  </si>
  <si>
    <t xml:space="preserve">Le 25,000/box of 32tablets </t>
  </si>
  <si>
    <t>32 x 3 box= le 75,000</t>
  </si>
  <si>
    <t xml:space="preserve">Not registered </t>
  </si>
  <si>
    <t>E6220021</t>
  </si>
  <si>
    <t>P011</t>
  </si>
  <si>
    <r>
      <t>12.</t>
    </r>
    <r>
      <rPr>
        <sz val="7"/>
        <color theme="1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 </t>
    </r>
  </si>
  <si>
    <t xml:space="preserve">Paracetamol tablets Bp 500mg </t>
  </si>
  <si>
    <t>Aura Lifecare Pvt. Ltd. India.</t>
  </si>
  <si>
    <t>T002210</t>
  </si>
  <si>
    <t>P012</t>
  </si>
  <si>
    <r>
      <t>13.</t>
    </r>
    <r>
      <rPr>
        <sz val="7"/>
        <color theme="1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 </t>
    </r>
  </si>
  <si>
    <t>Paracetamol tablets 500mg</t>
  </si>
  <si>
    <t>Jiangxi xierkangtai pharmaceuticals Co. Ltd, China</t>
  </si>
  <si>
    <t>P013</t>
  </si>
  <si>
    <r>
      <t>14.</t>
    </r>
    <r>
      <rPr>
        <sz val="7"/>
        <color theme="1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 </t>
    </r>
  </si>
  <si>
    <t xml:space="preserve">Paracetamol tablets BP 500mg </t>
  </si>
  <si>
    <t xml:space="preserve">Twin impex, india. </t>
  </si>
  <si>
    <t xml:space="preserve">Le 13,000 per box of 96tablets </t>
  </si>
  <si>
    <t>V20182</t>
  </si>
  <si>
    <t>P014</t>
  </si>
  <si>
    <r>
      <t>15.</t>
    </r>
    <r>
      <rPr>
        <sz val="7"/>
        <color theme="1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> </t>
    </r>
  </si>
  <si>
    <t>Asston Pharmaceuticals pvt. Ltds, India</t>
  </si>
  <si>
    <t>Le 18,000</t>
  </si>
  <si>
    <t>P015</t>
  </si>
  <si>
    <t xml:space="preserve">Samples </t>
  </si>
  <si>
    <t xml:space="preserve">samples </t>
  </si>
  <si>
    <t>S1a</t>
  </si>
  <si>
    <t>S1b</t>
  </si>
  <si>
    <t>S1c</t>
  </si>
  <si>
    <t>Aver. S1</t>
  </si>
  <si>
    <t>S2a</t>
  </si>
  <si>
    <t>S2b</t>
  </si>
  <si>
    <t>S3c</t>
  </si>
  <si>
    <t>S2c</t>
  </si>
  <si>
    <t>Aver S2</t>
  </si>
  <si>
    <t>S3a</t>
  </si>
  <si>
    <t>S3b</t>
  </si>
  <si>
    <t>Aver. S3</t>
  </si>
  <si>
    <t>% content S1</t>
  </si>
  <si>
    <t xml:space="preserve">% content s2 </t>
  </si>
  <si>
    <t>% content s3</t>
  </si>
  <si>
    <t>average %</t>
  </si>
  <si>
    <t xml:space="preserve">weight of individual tablets </t>
  </si>
  <si>
    <t>emzor P001</t>
  </si>
  <si>
    <t>AVER. WEIGHT 10</t>
  </si>
  <si>
    <t>X</t>
  </si>
  <si>
    <t xml:space="preserve">SUM OF </t>
  </si>
  <si>
    <t>X-x̅</t>
  </si>
  <si>
    <t>AV = |M-x̅ + KS</t>
  </si>
  <si>
    <t xml:space="preserve">S.D = </t>
  </si>
  <si>
    <t xml:space="preserve">so M= 98.5 </t>
  </si>
  <si>
    <t>AV = KS</t>
  </si>
  <si>
    <t>k = 2.4</t>
  </si>
  <si>
    <t>s=SD</t>
  </si>
  <si>
    <t>AV=</t>
  </si>
  <si>
    <t>average weigt 10 tab</t>
  </si>
  <si>
    <t xml:space="preserve">x </t>
  </si>
  <si>
    <t>X-x̅²</t>
  </si>
  <si>
    <t>∑(X-x̅)²</t>
  </si>
  <si>
    <t xml:space="preserve">S.D(S) = </t>
  </si>
  <si>
    <t xml:space="preserve">AV= </t>
  </si>
  <si>
    <t>x̅=</t>
  </si>
  <si>
    <r>
      <t xml:space="preserve">Where </t>
    </r>
    <r>
      <rPr>
        <sz val="9.15"/>
        <color theme="1"/>
        <rFont val="Calibri"/>
        <family val="2"/>
      </rPr>
      <t>98.5%≤ x̅ ≤ 101.5%</t>
    </r>
  </si>
  <si>
    <t>x̅&lt;98.5%, then</t>
  </si>
  <si>
    <t>(AV = 98.5 – x̅ + ks)</t>
  </si>
  <si>
    <t>stoppadol P002</t>
  </si>
  <si>
    <t xml:space="preserve">weight of individual  tablets </t>
  </si>
  <si>
    <t xml:space="preserve">Miral para P003 </t>
  </si>
  <si>
    <t>vess1-1</t>
  </si>
  <si>
    <t>vess1-2</t>
  </si>
  <si>
    <t>vess1-3</t>
  </si>
  <si>
    <t>aver. Vess1</t>
  </si>
  <si>
    <t>vess2-1</t>
  </si>
  <si>
    <t>vess2-2</t>
  </si>
  <si>
    <t>aver. Vess2</t>
  </si>
  <si>
    <t>vess3-1</t>
  </si>
  <si>
    <t>vess3-2</t>
  </si>
  <si>
    <t>vess3-3</t>
  </si>
  <si>
    <t>aver. Vess3</t>
  </si>
  <si>
    <t>vess2-3</t>
  </si>
  <si>
    <t>vess4-1</t>
  </si>
  <si>
    <t>vess4-2</t>
  </si>
  <si>
    <t>vess4-3</t>
  </si>
  <si>
    <t>aver. Vess4</t>
  </si>
  <si>
    <t>vess5-1</t>
  </si>
  <si>
    <t>vess5-2</t>
  </si>
  <si>
    <t>vess5-3</t>
  </si>
  <si>
    <t>aver. Vess5</t>
  </si>
  <si>
    <t>vess6-1</t>
  </si>
  <si>
    <t>vess6-2</t>
  </si>
  <si>
    <t>vess6-3</t>
  </si>
  <si>
    <t>aver vess6</t>
  </si>
  <si>
    <t>%dissoV1</t>
  </si>
  <si>
    <t>%dissoV2</t>
  </si>
  <si>
    <t>%dissV3</t>
  </si>
  <si>
    <t>%dissV4</t>
  </si>
  <si>
    <t>%dissV5</t>
  </si>
  <si>
    <t>%dissV6</t>
  </si>
  <si>
    <t>Average %dissolution</t>
  </si>
  <si>
    <t>x</t>
  </si>
  <si>
    <t xml:space="preserve">Average weight of 10 tabs </t>
  </si>
  <si>
    <t>S.D(s)=</t>
  </si>
  <si>
    <t>∑(X-x̅)²=</t>
  </si>
  <si>
    <t>If x̅)&gt;101.5%, then</t>
  </si>
  <si>
    <t>M = 101.5%</t>
  </si>
  <si>
    <t>(AV = x̅ – 101.5 + ks)</t>
  </si>
  <si>
    <t xml:space="preserve">weight of individual tabs </t>
  </si>
  <si>
    <t>panadol 004</t>
  </si>
  <si>
    <t xml:space="preserve">average weight of 10 tabs </t>
  </si>
  <si>
    <t>Where 98.5%≤ x̅ ≤ 101.5%</t>
  </si>
  <si>
    <t>panatol 005</t>
  </si>
  <si>
    <t>so M=98.5</t>
  </si>
  <si>
    <t xml:space="preserve">avverage weight of 10 tabs </t>
  </si>
  <si>
    <t>weight of individual tablets</t>
  </si>
  <si>
    <t>HTC NOVA -006</t>
  </si>
  <si>
    <t xml:space="preserve">weight of individual </t>
  </si>
  <si>
    <t>MIKALGIN - P007</t>
  </si>
  <si>
    <t xml:space="preserve">average weight of 10 tabs  </t>
  </si>
  <si>
    <t xml:space="preserve">k = 2.4 </t>
  </si>
  <si>
    <t xml:space="preserve">A.V = </t>
  </si>
  <si>
    <t>hanagin p008</t>
  </si>
  <si>
    <t>average weight of 10 tabs</t>
  </si>
  <si>
    <t xml:space="preserve">S.D(s) = </t>
  </si>
  <si>
    <t>A.V=</t>
  </si>
  <si>
    <t>pyrego 009</t>
  </si>
  <si>
    <t>x̅= 98.94058534</t>
  </si>
  <si>
    <t>weight  of individual tabs</t>
  </si>
  <si>
    <t>singa 10</t>
  </si>
  <si>
    <t>average weight of 10 tab</t>
  </si>
  <si>
    <t xml:space="preserve">AV =  </t>
  </si>
  <si>
    <t>bristol paraccetamol p011</t>
  </si>
  <si>
    <t>k=2.4</t>
  </si>
  <si>
    <t>Aura  paraccetamol P012</t>
  </si>
  <si>
    <t>Jianggxi  paracetamol P013</t>
  </si>
  <si>
    <t xml:space="preserve">  paracetamol P014</t>
  </si>
  <si>
    <t xml:space="preserve">X-x̅² </t>
  </si>
  <si>
    <t xml:space="preserve">  Asston paracetamol P015</t>
  </si>
  <si>
    <t>Acceptance Value (AV) %</t>
  </si>
  <si>
    <t xml:space="preserve">No. of Tablets </t>
  </si>
  <si>
    <r>
      <t>(W</t>
    </r>
    <r>
      <rPr>
        <vertAlign val="sub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-W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</si>
  <si>
    <t xml:space="preserve">Result (%) </t>
  </si>
  <si>
    <t xml:space="preserve">Initial weight (g) </t>
  </si>
  <si>
    <t xml:space="preserve">Final weight (g) after Friability </t>
  </si>
  <si>
    <t>Standard deviation</t>
  </si>
  <si>
    <t xml:space="preserve">standard deviation </t>
  </si>
  <si>
    <t>S2</t>
  </si>
  <si>
    <t>S1</t>
  </si>
  <si>
    <t xml:space="preserve">Average </t>
  </si>
  <si>
    <t xml:space="preserve">S2: An average of 12 units (S1+S2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7"/>
      <color theme="1"/>
      <name val="Times New Roman"/>
      <family val="1"/>
    </font>
    <font>
      <sz val="11"/>
      <color rgb="FF7030A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C00000"/>
      <name val="Calibri"/>
      <family val="2"/>
      <scheme val="minor"/>
    </font>
    <font>
      <b/>
      <sz val="14"/>
      <color rgb="FFC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9.15"/>
      <color theme="1"/>
      <name val="Calibri"/>
      <family val="2"/>
    </font>
    <font>
      <sz val="11"/>
      <color theme="1"/>
      <name val="BankGothic Md BT"/>
      <family val="2"/>
    </font>
    <font>
      <sz val="11"/>
      <name val="Calibri"/>
      <family val="2"/>
      <scheme val="minor"/>
    </font>
    <font>
      <sz val="14"/>
      <name val="Calibri"/>
      <family val="2"/>
      <scheme val="minor"/>
    </font>
    <font>
      <sz val="11"/>
      <color theme="4"/>
      <name val="Calibri"/>
      <family val="2"/>
      <scheme val="minor"/>
    </font>
    <font>
      <sz val="8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name val="Calibri"/>
      <family val="2"/>
      <scheme val="minor"/>
    </font>
    <font>
      <vertAlign val="sub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2" fillId="0" borderId="4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3" fillId="0" borderId="6" xfId="0" applyFont="1" applyBorder="1" applyAlignment="1">
      <alignment vertical="center" wrapText="1"/>
    </xf>
    <xf numFmtId="0" fontId="3" fillId="0" borderId="5" xfId="0" applyFont="1" applyBorder="1" applyAlignment="1">
      <alignment vertical="center" wrapText="1"/>
    </xf>
    <xf numFmtId="17" fontId="3" fillId="0" borderId="5" xfId="0" applyNumberFormat="1" applyFont="1" applyBorder="1" applyAlignment="1">
      <alignment vertical="center" wrapText="1"/>
    </xf>
    <xf numFmtId="17" fontId="3" fillId="0" borderId="6" xfId="0" applyNumberFormat="1" applyFont="1" applyBorder="1" applyAlignment="1">
      <alignment vertical="center" wrapText="1"/>
    </xf>
    <xf numFmtId="17" fontId="3" fillId="0" borderId="6" xfId="0" applyNumberFormat="1" applyFont="1" applyBorder="1" applyAlignment="1">
      <alignment horizontal="center" vertical="center" wrapText="1"/>
    </xf>
    <xf numFmtId="17" fontId="3" fillId="0" borderId="5" xfId="0" applyNumberFormat="1" applyFont="1" applyBorder="1" applyAlignment="1">
      <alignment horizontal="center" vertical="center" wrapText="1"/>
    </xf>
    <xf numFmtId="0" fontId="3" fillId="0" borderId="3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0" fillId="0" borderId="0" xfId="0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0" fillId="0" borderId="0" xfId="0" applyAlignment="1">
      <alignment horizontal="right"/>
    </xf>
    <xf numFmtId="0" fontId="0" fillId="2" borderId="0" xfId="0" applyFill="1"/>
    <xf numFmtId="0" fontId="1" fillId="2" borderId="0" xfId="0" applyFont="1" applyFill="1"/>
    <xf numFmtId="0" fontId="10" fillId="2" borderId="0" xfId="0" applyFont="1" applyFill="1"/>
    <xf numFmtId="0" fontId="0" fillId="2" borderId="0" xfId="0" applyFill="1" applyAlignment="1">
      <alignment horizontal="right"/>
    </xf>
    <xf numFmtId="0" fontId="13" fillId="0" borderId="0" xfId="0" applyFont="1"/>
    <xf numFmtId="0" fontId="14" fillId="0" borderId="0" xfId="0" applyFont="1" applyAlignment="1">
      <alignment horizontal="center"/>
    </xf>
    <xf numFmtId="0" fontId="12" fillId="0" borderId="0" xfId="0" applyFont="1"/>
    <xf numFmtId="0" fontId="9" fillId="2" borderId="0" xfId="0" applyFont="1" applyFill="1" applyAlignment="1">
      <alignment horizontal="right"/>
    </xf>
    <xf numFmtId="0" fontId="6" fillId="2" borderId="0" xfId="0" applyFont="1" applyFill="1" applyAlignment="1">
      <alignment horizontal="right"/>
    </xf>
    <xf numFmtId="0" fontId="0" fillId="0" borderId="0" xfId="0" applyAlignment="1">
      <alignment horizontal="left"/>
    </xf>
    <xf numFmtId="0" fontId="7" fillId="0" borderId="0" xfId="0" applyFont="1" applyAlignment="1">
      <alignment horizontal="center"/>
    </xf>
    <xf numFmtId="0" fontId="3" fillId="0" borderId="4" xfId="0" applyFont="1" applyBorder="1" applyAlignment="1">
      <alignment vertical="center" wrapText="1"/>
    </xf>
    <xf numFmtId="0" fontId="0" fillId="0" borderId="0" xfId="0" applyAlignment="1">
      <alignment vertical="center" wrapText="1"/>
    </xf>
    <xf numFmtId="16" fontId="0" fillId="0" borderId="0" xfId="0" applyNumberFormat="1"/>
    <xf numFmtId="0" fontId="15" fillId="0" borderId="0" xfId="0" applyFont="1"/>
    <xf numFmtId="0" fontId="17" fillId="0" borderId="0" xfId="0" applyFont="1"/>
    <xf numFmtId="0" fontId="1" fillId="0" borderId="0" xfId="0" applyFont="1"/>
    <xf numFmtId="0" fontId="6" fillId="0" borderId="0" xfId="0" applyFont="1" applyAlignment="1">
      <alignment horizontal="right"/>
    </xf>
    <xf numFmtId="0" fontId="5" fillId="0" borderId="0" xfId="0" applyFont="1" applyAlignment="1">
      <alignment horizontal="center"/>
    </xf>
    <xf numFmtId="0" fontId="18" fillId="0" borderId="0" xfId="0" applyFont="1"/>
    <xf numFmtId="0" fontId="18" fillId="0" borderId="0" xfId="0" applyFont="1" applyAlignment="1">
      <alignment horizontal="right"/>
    </xf>
    <xf numFmtId="0" fontId="0" fillId="0" borderId="0" xfId="0" applyAlignment="1">
      <alignment vertical="center"/>
    </xf>
    <xf numFmtId="0" fontId="3" fillId="0" borderId="0" xfId="0" applyFont="1"/>
    <xf numFmtId="0" fontId="3" fillId="0" borderId="2" xfId="0" applyFont="1" applyBorder="1" applyAlignment="1">
      <alignment horizontal="left" vertical="center" wrapText="1" indent="2"/>
    </xf>
    <xf numFmtId="0" fontId="3" fillId="0" borderId="3" xfId="0" applyFont="1" applyBorder="1" applyAlignment="1">
      <alignment horizontal="left" vertical="center" wrapText="1" indent="2"/>
    </xf>
    <xf numFmtId="0" fontId="3" fillId="0" borderId="2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riability '!$F$1</c:f>
              <c:strCache>
                <c:ptCount val="1"/>
                <c:pt idx="0">
                  <c:v>Result (%)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riability '!$A$2:$A$17</c:f>
              <c:strCache>
                <c:ptCount val="16"/>
                <c:pt idx="1">
                  <c:v>P001</c:v>
                </c:pt>
                <c:pt idx="2">
                  <c:v>P002</c:v>
                </c:pt>
                <c:pt idx="3">
                  <c:v>P003</c:v>
                </c:pt>
                <c:pt idx="4">
                  <c:v>P004</c:v>
                </c:pt>
                <c:pt idx="5">
                  <c:v>P005</c:v>
                </c:pt>
                <c:pt idx="6">
                  <c:v>P006</c:v>
                </c:pt>
                <c:pt idx="7">
                  <c:v>P007</c:v>
                </c:pt>
                <c:pt idx="8">
                  <c:v>P008</c:v>
                </c:pt>
                <c:pt idx="9">
                  <c:v>P009</c:v>
                </c:pt>
                <c:pt idx="10">
                  <c:v>P010</c:v>
                </c:pt>
                <c:pt idx="11">
                  <c:v>P011</c:v>
                </c:pt>
                <c:pt idx="12">
                  <c:v>P012</c:v>
                </c:pt>
                <c:pt idx="13">
                  <c:v>P013</c:v>
                </c:pt>
                <c:pt idx="14">
                  <c:v>P014</c:v>
                </c:pt>
                <c:pt idx="15">
                  <c:v>P015</c:v>
                </c:pt>
              </c:strCache>
            </c:strRef>
          </c:cat>
          <c:val>
            <c:numRef>
              <c:f>'friability '!$F$2:$F$17</c:f>
              <c:numCache>
                <c:formatCode>General</c:formatCode>
                <c:ptCount val="16"/>
                <c:pt idx="1">
                  <c:v>0.54347826086955364</c:v>
                </c:pt>
                <c:pt idx="2">
                  <c:v>0.1692047377326529</c:v>
                </c:pt>
                <c:pt idx="3">
                  <c:v>0.15396458814472344</c:v>
                </c:pt>
                <c:pt idx="4">
                  <c:v>0.29695619896066017</c:v>
                </c:pt>
                <c:pt idx="5">
                  <c:v>0.32599837000814302</c:v>
                </c:pt>
                <c:pt idx="6">
                  <c:v>0.28797696184305915</c:v>
                </c:pt>
                <c:pt idx="7">
                  <c:v>0.66889632107023467</c:v>
                </c:pt>
                <c:pt idx="8">
                  <c:v>0.24855012427507156</c:v>
                </c:pt>
                <c:pt idx="9">
                  <c:v>0.41736227045075713</c:v>
                </c:pt>
                <c:pt idx="10">
                  <c:v>0.17513134851137982</c:v>
                </c:pt>
                <c:pt idx="11">
                  <c:v>8.9047195013355174E-2</c:v>
                </c:pt>
                <c:pt idx="12">
                  <c:v>0.24291497975707987</c:v>
                </c:pt>
                <c:pt idx="13">
                  <c:v>0.18779342723004294</c:v>
                </c:pt>
                <c:pt idx="14">
                  <c:v>0.15936254980080755</c:v>
                </c:pt>
                <c:pt idx="15">
                  <c:v>0.773195876288658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AD-794D-99C8-1207677ECC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3413696"/>
        <c:axId val="473608224"/>
      </c:barChart>
      <c:catAx>
        <c:axId val="473413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L"/>
          </a:p>
        </c:txPr>
        <c:crossAx val="473608224"/>
        <c:crosses val="autoZero"/>
        <c:auto val="1"/>
        <c:lblAlgn val="ctr"/>
        <c:lblOffset val="100"/>
        <c:noMultiLvlLbl val="0"/>
      </c:catAx>
      <c:valAx>
        <c:axId val="473608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L"/>
          </a:p>
        </c:txPr>
        <c:crossAx val="4734136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ssay!$R$1</c:f>
              <c:strCache>
                <c:ptCount val="1"/>
                <c:pt idx="0">
                  <c:v>average %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Assay!$A$2:$A$16</c:f>
              <c:strCache>
                <c:ptCount val="15"/>
                <c:pt idx="0">
                  <c:v>P001</c:v>
                </c:pt>
                <c:pt idx="1">
                  <c:v>P002</c:v>
                </c:pt>
                <c:pt idx="2">
                  <c:v>P003</c:v>
                </c:pt>
                <c:pt idx="3">
                  <c:v>P004</c:v>
                </c:pt>
                <c:pt idx="4">
                  <c:v>P005</c:v>
                </c:pt>
                <c:pt idx="5">
                  <c:v>P006</c:v>
                </c:pt>
                <c:pt idx="6">
                  <c:v>P007</c:v>
                </c:pt>
                <c:pt idx="7">
                  <c:v>P008</c:v>
                </c:pt>
                <c:pt idx="8">
                  <c:v>P009</c:v>
                </c:pt>
                <c:pt idx="9">
                  <c:v>P010</c:v>
                </c:pt>
                <c:pt idx="10">
                  <c:v>P011</c:v>
                </c:pt>
                <c:pt idx="11">
                  <c:v>P012</c:v>
                </c:pt>
                <c:pt idx="12">
                  <c:v>P013</c:v>
                </c:pt>
                <c:pt idx="13">
                  <c:v>P014</c:v>
                </c:pt>
                <c:pt idx="14">
                  <c:v>P015</c:v>
                </c:pt>
              </c:strCache>
            </c:strRef>
          </c:cat>
          <c:val>
            <c:numRef>
              <c:f>Assay!$R$2:$R$16</c:f>
              <c:numCache>
                <c:formatCode>General</c:formatCode>
                <c:ptCount val="15"/>
                <c:pt idx="0">
                  <c:v>100.49002849002848</c:v>
                </c:pt>
                <c:pt idx="1">
                  <c:v>98.44289044289043</c:v>
                </c:pt>
                <c:pt idx="2">
                  <c:v>101.97358197358197</c:v>
                </c:pt>
                <c:pt idx="3">
                  <c:v>101.33333333333333</c:v>
                </c:pt>
                <c:pt idx="4">
                  <c:v>100.34913234913235</c:v>
                </c:pt>
                <c:pt idx="5">
                  <c:v>99.373219373219385</c:v>
                </c:pt>
                <c:pt idx="6">
                  <c:v>97.274281274281279</c:v>
                </c:pt>
                <c:pt idx="7">
                  <c:v>96.171976171976169</c:v>
                </c:pt>
                <c:pt idx="8">
                  <c:v>98.940585340585358</c:v>
                </c:pt>
                <c:pt idx="9">
                  <c:v>100.54597254597256</c:v>
                </c:pt>
                <c:pt idx="10">
                  <c:v>97.781921781921781</c:v>
                </c:pt>
                <c:pt idx="11">
                  <c:v>98.811706811706813</c:v>
                </c:pt>
                <c:pt idx="12">
                  <c:v>100.53354053354053</c:v>
                </c:pt>
                <c:pt idx="13">
                  <c:v>97.545713545713554</c:v>
                </c:pt>
                <c:pt idx="14">
                  <c:v>101.155141155141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CA4-4B6C-9856-D2DBAE2B3D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41337632"/>
        <c:axId val="2141340544"/>
      </c:lineChart>
      <c:catAx>
        <c:axId val="21413376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amples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S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L"/>
          </a:p>
        </c:txPr>
        <c:crossAx val="2141340544"/>
        <c:crosses val="autoZero"/>
        <c:auto val="1"/>
        <c:lblAlgn val="ctr"/>
        <c:lblOffset val="100"/>
        <c:noMultiLvlLbl val="0"/>
      </c:catAx>
      <c:valAx>
        <c:axId val="2141340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ercenntage</a:t>
                </a:r>
                <a:r>
                  <a:rPr lang="en-GB" baseline="0"/>
                  <a:t> content (%) 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S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L"/>
          </a:p>
        </c:txPr>
        <c:crossAx val="21413376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ssay!$T$1</c:f>
              <c:strCache>
                <c:ptCount val="1"/>
                <c:pt idx="0">
                  <c:v>Acceptance Value (AV) %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Assay!$S$2:$S$16</c:f>
              <c:strCache>
                <c:ptCount val="15"/>
                <c:pt idx="0">
                  <c:v>P001</c:v>
                </c:pt>
                <c:pt idx="1">
                  <c:v>P002</c:v>
                </c:pt>
                <c:pt idx="2">
                  <c:v>P003</c:v>
                </c:pt>
                <c:pt idx="3">
                  <c:v>P004</c:v>
                </c:pt>
                <c:pt idx="4">
                  <c:v>P005</c:v>
                </c:pt>
                <c:pt idx="5">
                  <c:v>P006</c:v>
                </c:pt>
                <c:pt idx="6">
                  <c:v>P007</c:v>
                </c:pt>
                <c:pt idx="7">
                  <c:v>P008</c:v>
                </c:pt>
                <c:pt idx="8">
                  <c:v>P009</c:v>
                </c:pt>
                <c:pt idx="9">
                  <c:v>P010</c:v>
                </c:pt>
                <c:pt idx="10">
                  <c:v>P011</c:v>
                </c:pt>
                <c:pt idx="11">
                  <c:v>P012</c:v>
                </c:pt>
                <c:pt idx="12">
                  <c:v>P013</c:v>
                </c:pt>
                <c:pt idx="13">
                  <c:v>P014</c:v>
                </c:pt>
                <c:pt idx="14">
                  <c:v>P015</c:v>
                </c:pt>
              </c:strCache>
            </c:strRef>
          </c:cat>
          <c:val>
            <c:numRef>
              <c:f>Assay!$T$2:$T$16</c:f>
              <c:numCache>
                <c:formatCode>General</c:formatCode>
                <c:ptCount val="15"/>
                <c:pt idx="0">
                  <c:v>1.9802375720000001</c:v>
                </c:pt>
                <c:pt idx="1">
                  <c:v>3.0551667569999998</c:v>
                </c:pt>
                <c:pt idx="2">
                  <c:v>3.4493940520000002</c:v>
                </c:pt>
                <c:pt idx="3">
                  <c:v>15.090206370000001</c:v>
                </c:pt>
                <c:pt idx="4">
                  <c:v>3.5853865979999999</c:v>
                </c:pt>
                <c:pt idx="5">
                  <c:v>4.9850259589999997</c:v>
                </c:pt>
                <c:pt idx="6">
                  <c:v>3.954265506</c:v>
                </c:pt>
                <c:pt idx="7">
                  <c:v>7.117345888</c:v>
                </c:pt>
                <c:pt idx="8">
                  <c:v>7.4280874619999997</c:v>
                </c:pt>
                <c:pt idx="9">
                  <c:v>1.8917677879999999</c:v>
                </c:pt>
                <c:pt idx="10">
                  <c:v>3.7812314819999999</c:v>
                </c:pt>
                <c:pt idx="11">
                  <c:v>1.5133689960000001</c:v>
                </c:pt>
                <c:pt idx="12">
                  <c:v>7.638582822</c:v>
                </c:pt>
                <c:pt idx="13">
                  <c:v>5.1640531599999999</c:v>
                </c:pt>
                <c:pt idx="14">
                  <c:v>5.00007195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281-4F8B-89E8-6BDA96338F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56854784"/>
        <c:axId val="1356857280"/>
      </c:lineChart>
      <c:catAx>
        <c:axId val="13568547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amples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S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L"/>
          </a:p>
        </c:txPr>
        <c:crossAx val="1356857280"/>
        <c:crosses val="autoZero"/>
        <c:auto val="1"/>
        <c:lblAlgn val="ctr"/>
        <c:lblOffset val="100"/>
        <c:noMultiLvlLbl val="0"/>
      </c:catAx>
      <c:valAx>
        <c:axId val="1356857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cceptance</a:t>
                </a:r>
                <a:r>
                  <a:rPr lang="en-GB" baseline="0"/>
                  <a:t> Value %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S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L"/>
          </a:p>
        </c:txPr>
        <c:crossAx val="1356854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L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dissolution!$AG$2</c:f>
              <c:strCache>
                <c:ptCount val="1"/>
                <c:pt idx="0">
                  <c:v>Average %dissolu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dissolution!$AG$3:$AG$17</c:f>
              <c:numCache>
                <c:formatCode>General</c:formatCode>
                <c:ptCount val="15"/>
                <c:pt idx="0">
                  <c:v>98.649054649054634</c:v>
                </c:pt>
                <c:pt idx="1">
                  <c:v>97.717689717689723</c:v>
                </c:pt>
                <c:pt idx="2">
                  <c:v>97.028231028231019</c:v>
                </c:pt>
                <c:pt idx="3">
                  <c:v>102.33514633514632</c:v>
                </c:pt>
                <c:pt idx="4">
                  <c:v>102.05542605542605</c:v>
                </c:pt>
                <c:pt idx="5">
                  <c:v>82.94742294742295</c:v>
                </c:pt>
                <c:pt idx="6">
                  <c:v>94.803418803418808</c:v>
                </c:pt>
                <c:pt idx="7">
                  <c:v>91.314167314167321</c:v>
                </c:pt>
                <c:pt idx="8">
                  <c:v>86.803418803418808</c:v>
                </c:pt>
                <c:pt idx="9">
                  <c:v>85.182077182077165</c:v>
                </c:pt>
                <c:pt idx="10">
                  <c:v>96.200984200984195</c:v>
                </c:pt>
                <c:pt idx="11">
                  <c:v>19.21678321678322</c:v>
                </c:pt>
                <c:pt idx="12">
                  <c:v>95.447811447811446</c:v>
                </c:pt>
                <c:pt idx="13">
                  <c:v>65.968401968401963</c:v>
                </c:pt>
                <c:pt idx="14">
                  <c:v>98.0854700854700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2E-4C6F-BBA1-2CD386494375}"/>
            </c:ext>
          </c:extLst>
        </c:ser>
        <c:ser>
          <c:idx val="1"/>
          <c:order val="1"/>
          <c:tx>
            <c:strRef>
              <c:f>dissolution!$AI$2</c:f>
              <c:strCache>
                <c:ptCount val="1"/>
                <c:pt idx="0">
                  <c:v>samples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dissolution!$AI$3:$AI$17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D2E-4C6F-BBA1-2CD3864943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90638320"/>
        <c:axId val="1290639152"/>
      </c:barChart>
      <c:catAx>
        <c:axId val="1290638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L"/>
          </a:p>
        </c:txPr>
        <c:crossAx val="1290639152"/>
        <c:crosses val="autoZero"/>
        <c:auto val="1"/>
        <c:lblAlgn val="ctr"/>
        <c:lblOffset val="100"/>
        <c:noMultiLvlLbl val="0"/>
      </c:catAx>
      <c:valAx>
        <c:axId val="1290639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L"/>
          </a:p>
        </c:txPr>
        <c:crossAx val="12906383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34950</xdr:colOff>
      <xdr:row>9</xdr:row>
      <xdr:rowOff>146050</xdr:rowOff>
    </xdr:from>
    <xdr:to>
      <xdr:col>18</xdr:col>
      <xdr:colOff>203200</xdr:colOff>
      <xdr:row>30</xdr:row>
      <xdr:rowOff>177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13A998F-CADD-4377-B846-F4EFFE5E64C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15408</xdr:colOff>
      <xdr:row>18</xdr:row>
      <xdr:rowOff>189970</xdr:rowOff>
    </xdr:from>
    <xdr:to>
      <xdr:col>14</xdr:col>
      <xdr:colOff>682625</xdr:colOff>
      <xdr:row>34</xdr:row>
      <xdr:rowOff>5185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749A28B-4839-4F8E-B501-ACF21F7A227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639535</xdr:colOff>
      <xdr:row>17</xdr:row>
      <xdr:rowOff>152400</xdr:rowOff>
    </xdr:from>
    <xdr:to>
      <xdr:col>24</xdr:col>
      <xdr:colOff>68036</xdr:colOff>
      <xdr:row>35</xdr:row>
      <xdr:rowOff>2721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4686B44-B0AE-4459-BF5B-0EFEFCDBB6F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1473200</xdr:colOff>
      <xdr:row>22</xdr:row>
      <xdr:rowOff>173037</xdr:rowOff>
    </xdr:from>
    <xdr:to>
      <xdr:col>45</xdr:col>
      <xdr:colOff>173567</xdr:colOff>
      <xdr:row>42</xdr:row>
      <xdr:rowOff>1016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E4E6220-A236-4DFE-8349-A7020D17923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2"/>
  <sheetViews>
    <sheetView tabSelected="1" workbookViewId="0">
      <selection activeCell="I3" sqref="I3"/>
    </sheetView>
  </sheetViews>
  <sheetFormatPr baseColWidth="10" defaultColWidth="8.83203125" defaultRowHeight="15"/>
  <cols>
    <col min="2" max="2" width="20.33203125" customWidth="1"/>
    <col min="3" max="3" width="19" customWidth="1"/>
    <col min="4" max="4" width="16" customWidth="1"/>
    <col min="5" max="5" width="16.5" customWidth="1"/>
    <col min="6" max="6" width="13" customWidth="1"/>
    <col min="7" max="7" width="12" customWidth="1"/>
  </cols>
  <sheetData>
    <row r="1" spans="1:8" ht="93.75" customHeight="1">
      <c r="A1" s="44" t="s">
        <v>0</v>
      </c>
      <c r="B1" s="44" t="s">
        <v>1</v>
      </c>
      <c r="C1" s="44" t="s">
        <v>2</v>
      </c>
      <c r="D1" s="44" t="s">
        <v>3</v>
      </c>
      <c r="E1" s="44" t="s">
        <v>4</v>
      </c>
      <c r="F1" s="44" t="s">
        <v>5</v>
      </c>
      <c r="G1" s="44" t="s">
        <v>6</v>
      </c>
      <c r="H1" s="1" t="s">
        <v>7</v>
      </c>
    </row>
    <row r="2" spans="1:8" ht="18" thickBot="1">
      <c r="A2" s="45"/>
      <c r="B2" s="45"/>
      <c r="C2" s="45"/>
      <c r="D2" s="45"/>
      <c r="E2" s="45"/>
      <c r="F2" s="45"/>
      <c r="G2" s="45"/>
      <c r="H2" s="2" t="s">
        <v>8</v>
      </c>
    </row>
    <row r="3" spans="1:8" ht="78" customHeight="1">
      <c r="A3" s="40" t="s">
        <v>9</v>
      </c>
      <c r="B3" s="42" t="s">
        <v>10</v>
      </c>
      <c r="C3" s="42" t="s">
        <v>11</v>
      </c>
      <c r="D3" s="42" t="s">
        <v>12</v>
      </c>
      <c r="E3" s="42" t="s">
        <v>13</v>
      </c>
      <c r="F3" s="42" t="s">
        <v>14</v>
      </c>
      <c r="G3" s="42" t="s">
        <v>15</v>
      </c>
      <c r="H3" s="3">
        <v>3.21</v>
      </c>
    </row>
    <row r="4" spans="1:8" ht="17" thickBot="1">
      <c r="A4" s="41"/>
      <c r="B4" s="43"/>
      <c r="C4" s="43"/>
      <c r="D4" s="43"/>
      <c r="E4" s="43"/>
      <c r="F4" s="43"/>
      <c r="G4" s="43"/>
      <c r="H4" s="4">
        <v>3.26</v>
      </c>
    </row>
    <row r="5" spans="1:8" ht="34">
      <c r="A5" s="40" t="s">
        <v>16</v>
      </c>
      <c r="B5" s="42" t="s">
        <v>17</v>
      </c>
      <c r="C5" s="42" t="s">
        <v>18</v>
      </c>
      <c r="D5" s="3" t="s">
        <v>19</v>
      </c>
      <c r="E5" s="42" t="s">
        <v>21</v>
      </c>
      <c r="F5" s="42">
        <v>111220</v>
      </c>
      <c r="G5" s="42" t="s">
        <v>22</v>
      </c>
      <c r="H5" s="3" t="s">
        <v>23</v>
      </c>
    </row>
    <row r="6" spans="1:8" ht="35" thickBot="1">
      <c r="A6" s="41"/>
      <c r="B6" s="43"/>
      <c r="C6" s="43"/>
      <c r="D6" s="4" t="s">
        <v>20</v>
      </c>
      <c r="E6" s="43"/>
      <c r="F6" s="43"/>
      <c r="G6" s="43"/>
      <c r="H6" s="5">
        <v>45231</v>
      </c>
    </row>
    <row r="7" spans="1:8" ht="125.25" customHeight="1">
      <c r="A7" s="40" t="s">
        <v>24</v>
      </c>
      <c r="B7" s="42" t="s">
        <v>25</v>
      </c>
      <c r="C7" s="42" t="s">
        <v>26</v>
      </c>
      <c r="D7" s="42" t="s">
        <v>27</v>
      </c>
      <c r="E7" s="42" t="s">
        <v>21</v>
      </c>
      <c r="F7" s="42" t="s">
        <v>28</v>
      </c>
      <c r="G7" s="42" t="s">
        <v>29</v>
      </c>
      <c r="H7" s="6">
        <v>44409</v>
      </c>
    </row>
    <row r="8" spans="1:8" ht="17" thickBot="1">
      <c r="A8" s="41"/>
      <c r="B8" s="43"/>
      <c r="C8" s="43"/>
      <c r="D8" s="43"/>
      <c r="E8" s="43"/>
      <c r="F8" s="43"/>
      <c r="G8" s="43"/>
      <c r="H8" s="5">
        <v>45839</v>
      </c>
    </row>
    <row r="9" spans="1:8" ht="62.25" customHeight="1">
      <c r="A9" s="40" t="s">
        <v>30</v>
      </c>
      <c r="B9" s="42" t="s">
        <v>31</v>
      </c>
      <c r="C9" s="42" t="s">
        <v>32</v>
      </c>
      <c r="D9" s="42" t="s">
        <v>33</v>
      </c>
      <c r="E9" s="46" t="s">
        <v>34</v>
      </c>
      <c r="F9" s="46" t="s">
        <v>35</v>
      </c>
      <c r="G9" s="46" t="s">
        <v>36</v>
      </c>
      <c r="H9" s="7">
        <v>44228</v>
      </c>
    </row>
    <row r="10" spans="1:8" ht="17" thickBot="1">
      <c r="A10" s="41"/>
      <c r="B10" s="43"/>
      <c r="C10" s="43"/>
      <c r="D10" s="43"/>
      <c r="E10" s="47"/>
      <c r="F10" s="47"/>
      <c r="G10" s="47"/>
      <c r="H10" s="8">
        <v>45323</v>
      </c>
    </row>
    <row r="11" spans="1:8" ht="62.25" customHeight="1">
      <c r="A11" s="40" t="s">
        <v>37</v>
      </c>
      <c r="B11" s="42" t="s">
        <v>38</v>
      </c>
      <c r="C11" s="42" t="s">
        <v>39</v>
      </c>
      <c r="D11" s="42" t="s">
        <v>40</v>
      </c>
      <c r="E11" s="42" t="s">
        <v>21</v>
      </c>
      <c r="F11" s="42" t="s">
        <v>41</v>
      </c>
      <c r="G11" s="42" t="s">
        <v>42</v>
      </c>
      <c r="H11" s="6">
        <v>44501</v>
      </c>
    </row>
    <row r="12" spans="1:8" ht="17" thickBot="1">
      <c r="A12" s="41"/>
      <c r="B12" s="43"/>
      <c r="C12" s="43"/>
      <c r="D12" s="43"/>
      <c r="E12" s="43"/>
      <c r="F12" s="43"/>
      <c r="G12" s="43"/>
      <c r="H12" s="5">
        <v>45566</v>
      </c>
    </row>
    <row r="13" spans="1:8" ht="125.25" customHeight="1">
      <c r="A13" s="40" t="s">
        <v>43</v>
      </c>
      <c r="B13" s="42" t="s">
        <v>44</v>
      </c>
      <c r="C13" s="42" t="s">
        <v>45</v>
      </c>
      <c r="D13" s="42" t="s">
        <v>46</v>
      </c>
      <c r="E13" s="42" t="s">
        <v>21</v>
      </c>
      <c r="F13" s="42" t="s">
        <v>47</v>
      </c>
      <c r="G13" s="42" t="s">
        <v>48</v>
      </c>
      <c r="H13" s="6">
        <v>44470</v>
      </c>
    </row>
    <row r="14" spans="1:8" ht="17" thickBot="1">
      <c r="A14" s="41"/>
      <c r="B14" s="43"/>
      <c r="C14" s="43"/>
      <c r="D14" s="43"/>
      <c r="E14" s="43"/>
      <c r="F14" s="43"/>
      <c r="G14" s="43"/>
      <c r="H14" s="5">
        <v>45536</v>
      </c>
    </row>
    <row r="15" spans="1:8" ht="62.25" customHeight="1">
      <c r="A15" s="40" t="s">
        <v>49</v>
      </c>
      <c r="B15" s="42" t="s">
        <v>50</v>
      </c>
      <c r="C15" s="42" t="s">
        <v>51</v>
      </c>
      <c r="D15" s="42" t="s">
        <v>52</v>
      </c>
      <c r="E15" s="42" t="s">
        <v>21</v>
      </c>
      <c r="F15" s="42" t="s">
        <v>53</v>
      </c>
      <c r="G15" s="42" t="s">
        <v>54</v>
      </c>
      <c r="H15" s="6">
        <v>44440</v>
      </c>
    </row>
    <row r="16" spans="1:8" ht="17" thickBot="1">
      <c r="A16" s="41"/>
      <c r="B16" s="43"/>
      <c r="C16" s="43"/>
      <c r="D16" s="43"/>
      <c r="E16" s="43"/>
      <c r="F16" s="43"/>
      <c r="G16" s="43"/>
      <c r="H16" s="5">
        <v>45505</v>
      </c>
    </row>
    <row r="17" spans="1:8" ht="125.25" customHeight="1">
      <c r="A17" s="40" t="s">
        <v>55</v>
      </c>
      <c r="B17" s="42" t="s">
        <v>56</v>
      </c>
      <c r="C17" s="42" t="s">
        <v>57</v>
      </c>
      <c r="D17" s="42" t="s">
        <v>58</v>
      </c>
      <c r="E17" s="42" t="s">
        <v>21</v>
      </c>
      <c r="F17" s="42" t="s">
        <v>59</v>
      </c>
      <c r="G17" s="42" t="s">
        <v>60</v>
      </c>
      <c r="H17" s="6">
        <v>44075</v>
      </c>
    </row>
    <row r="18" spans="1:8" ht="17" thickBot="1">
      <c r="A18" s="41"/>
      <c r="B18" s="43"/>
      <c r="C18" s="43"/>
      <c r="D18" s="43"/>
      <c r="E18" s="43"/>
      <c r="F18" s="43"/>
      <c r="G18" s="43"/>
      <c r="H18" s="5">
        <v>45139</v>
      </c>
    </row>
    <row r="19" spans="1:8" ht="62.25" customHeight="1">
      <c r="A19" s="40" t="s">
        <v>61</v>
      </c>
      <c r="B19" s="42" t="s">
        <v>62</v>
      </c>
      <c r="C19" s="42" t="s">
        <v>63</v>
      </c>
      <c r="D19" s="42" t="s">
        <v>64</v>
      </c>
      <c r="E19" s="42" t="s">
        <v>21</v>
      </c>
      <c r="F19" s="42" t="s">
        <v>65</v>
      </c>
      <c r="G19" s="42" t="s">
        <v>66</v>
      </c>
      <c r="H19" s="6">
        <v>45597</v>
      </c>
    </row>
    <row r="20" spans="1:8" ht="17" thickBot="1">
      <c r="A20" s="41"/>
      <c r="B20" s="43"/>
      <c r="C20" s="43"/>
      <c r="D20" s="43"/>
      <c r="E20" s="43"/>
      <c r="F20" s="43"/>
      <c r="G20" s="43"/>
      <c r="H20" s="5">
        <v>45566</v>
      </c>
    </row>
    <row r="21" spans="1:8" ht="172.5" customHeight="1">
      <c r="A21" s="40" t="s">
        <v>67</v>
      </c>
      <c r="B21" s="42" t="s">
        <v>68</v>
      </c>
      <c r="C21" s="42" t="s">
        <v>69</v>
      </c>
      <c r="D21" s="42" t="s">
        <v>70</v>
      </c>
      <c r="E21" s="42" t="s">
        <v>21</v>
      </c>
      <c r="F21" s="42">
        <v>210716</v>
      </c>
      <c r="G21" s="42" t="s">
        <v>71</v>
      </c>
      <c r="H21" s="6">
        <v>44378</v>
      </c>
    </row>
    <row r="22" spans="1:8" ht="17" thickBot="1">
      <c r="A22" s="41"/>
      <c r="B22" s="43"/>
      <c r="C22" s="43"/>
      <c r="D22" s="43"/>
      <c r="E22" s="43"/>
      <c r="F22" s="43"/>
      <c r="G22" s="43"/>
      <c r="H22" s="5">
        <v>45444</v>
      </c>
    </row>
    <row r="23" spans="1:8" ht="34">
      <c r="A23" s="40" t="s">
        <v>72</v>
      </c>
      <c r="B23" s="42" t="s">
        <v>73</v>
      </c>
      <c r="C23" s="42" t="s">
        <v>74</v>
      </c>
      <c r="D23" s="3" t="s">
        <v>75</v>
      </c>
      <c r="E23" s="42" t="s">
        <v>77</v>
      </c>
      <c r="F23" s="42" t="s">
        <v>78</v>
      </c>
      <c r="G23" s="42" t="s">
        <v>79</v>
      </c>
      <c r="H23" s="3" t="s">
        <v>23</v>
      </c>
    </row>
    <row r="24" spans="1:8" ht="35" thickBot="1">
      <c r="A24" s="41"/>
      <c r="B24" s="43"/>
      <c r="C24" s="43"/>
      <c r="D24" s="4" t="s">
        <v>76</v>
      </c>
      <c r="E24" s="43"/>
      <c r="F24" s="43"/>
      <c r="G24" s="43"/>
      <c r="H24" s="5">
        <v>45901</v>
      </c>
    </row>
    <row r="25" spans="1:8" ht="62.25" customHeight="1">
      <c r="A25" s="40" t="s">
        <v>80</v>
      </c>
      <c r="B25" s="42" t="s">
        <v>81</v>
      </c>
      <c r="C25" s="42" t="s">
        <v>82</v>
      </c>
      <c r="D25" s="42" t="s">
        <v>64</v>
      </c>
      <c r="E25" s="42" t="s">
        <v>21</v>
      </c>
      <c r="F25" s="42" t="s">
        <v>83</v>
      </c>
      <c r="G25" s="42" t="s">
        <v>84</v>
      </c>
      <c r="H25" s="6">
        <v>44621</v>
      </c>
    </row>
    <row r="26" spans="1:8" ht="17" thickBot="1">
      <c r="A26" s="41"/>
      <c r="B26" s="43"/>
      <c r="C26" s="43"/>
      <c r="D26" s="43"/>
      <c r="E26" s="43"/>
      <c r="F26" s="43"/>
      <c r="G26" s="43"/>
      <c r="H26" s="5">
        <v>45689</v>
      </c>
    </row>
    <row r="27" spans="1:8" ht="93.75" customHeight="1">
      <c r="A27" s="40" t="s">
        <v>85</v>
      </c>
      <c r="B27" s="42" t="s">
        <v>86</v>
      </c>
      <c r="C27" s="42" t="s">
        <v>87</v>
      </c>
      <c r="D27" s="42" t="s">
        <v>64</v>
      </c>
      <c r="E27" s="42" t="s">
        <v>21</v>
      </c>
      <c r="F27" s="42">
        <v>220104</v>
      </c>
      <c r="G27" s="42" t="s">
        <v>88</v>
      </c>
      <c r="H27" s="6">
        <v>44562</v>
      </c>
    </row>
    <row r="28" spans="1:8" ht="17" thickBot="1">
      <c r="A28" s="41"/>
      <c r="B28" s="43"/>
      <c r="C28" s="43"/>
      <c r="D28" s="43"/>
      <c r="E28" s="43"/>
      <c r="F28" s="43"/>
      <c r="G28" s="43"/>
      <c r="H28" s="5">
        <v>45658</v>
      </c>
    </row>
    <row r="29" spans="1:8" ht="62.25" customHeight="1">
      <c r="A29" s="40" t="s">
        <v>89</v>
      </c>
      <c r="B29" s="42" t="s">
        <v>90</v>
      </c>
      <c r="C29" s="42" t="s">
        <v>91</v>
      </c>
      <c r="D29" s="42" t="s">
        <v>92</v>
      </c>
      <c r="E29" s="42" t="s">
        <v>77</v>
      </c>
      <c r="F29" s="42" t="s">
        <v>93</v>
      </c>
      <c r="G29" s="42" t="s">
        <v>94</v>
      </c>
      <c r="H29" s="6">
        <v>44075</v>
      </c>
    </row>
    <row r="30" spans="1:8" ht="17" thickBot="1">
      <c r="A30" s="41"/>
      <c r="B30" s="43"/>
      <c r="C30" s="43"/>
      <c r="D30" s="43"/>
      <c r="E30" s="43"/>
      <c r="F30" s="43"/>
      <c r="G30" s="43"/>
      <c r="H30" s="5">
        <v>45139</v>
      </c>
    </row>
    <row r="31" spans="1:8" ht="62.25" customHeight="1">
      <c r="A31" s="40" t="s">
        <v>95</v>
      </c>
      <c r="B31" s="42" t="s">
        <v>81</v>
      </c>
      <c r="C31" s="42" t="s">
        <v>96</v>
      </c>
      <c r="D31" s="42" t="s">
        <v>97</v>
      </c>
      <c r="E31" s="42" t="s">
        <v>21</v>
      </c>
      <c r="F31" s="42">
        <v>1</v>
      </c>
      <c r="G31" s="42" t="s">
        <v>98</v>
      </c>
      <c r="H31" s="6">
        <v>44652</v>
      </c>
    </row>
    <row r="32" spans="1:8" ht="17" thickBot="1">
      <c r="A32" s="41"/>
      <c r="B32" s="43"/>
      <c r="C32" s="43"/>
      <c r="D32" s="43"/>
      <c r="E32" s="43"/>
      <c r="F32" s="43"/>
      <c r="G32" s="43"/>
      <c r="H32" s="5">
        <v>45717</v>
      </c>
    </row>
  </sheetData>
  <mergeCells count="110">
    <mergeCell ref="G29:G30"/>
    <mergeCell ref="A31:A32"/>
    <mergeCell ref="B31:B32"/>
    <mergeCell ref="C31:C32"/>
    <mergeCell ref="D31:D32"/>
    <mergeCell ref="E31:E32"/>
    <mergeCell ref="F31:F32"/>
    <mergeCell ref="G31:G32"/>
    <mergeCell ref="A29:A30"/>
    <mergeCell ref="B29:B30"/>
    <mergeCell ref="C29:C30"/>
    <mergeCell ref="D29:D30"/>
    <mergeCell ref="E29:E30"/>
    <mergeCell ref="F29:F30"/>
    <mergeCell ref="G25:G26"/>
    <mergeCell ref="A27:A28"/>
    <mergeCell ref="B27:B28"/>
    <mergeCell ref="C27:C28"/>
    <mergeCell ref="D27:D28"/>
    <mergeCell ref="E27:E28"/>
    <mergeCell ref="F27:F28"/>
    <mergeCell ref="G27:G28"/>
    <mergeCell ref="A25:A26"/>
    <mergeCell ref="B25:B26"/>
    <mergeCell ref="C25:C26"/>
    <mergeCell ref="D25:D26"/>
    <mergeCell ref="E25:E26"/>
    <mergeCell ref="F25:F26"/>
    <mergeCell ref="A23:A24"/>
    <mergeCell ref="B23:B24"/>
    <mergeCell ref="C23:C24"/>
    <mergeCell ref="E23:E24"/>
    <mergeCell ref="F23:F24"/>
    <mergeCell ref="G23:G24"/>
    <mergeCell ref="G19:G20"/>
    <mergeCell ref="A21:A22"/>
    <mergeCell ref="B21:B22"/>
    <mergeCell ref="C21:C22"/>
    <mergeCell ref="D21:D22"/>
    <mergeCell ref="E21:E22"/>
    <mergeCell ref="F21:F22"/>
    <mergeCell ref="G21:G22"/>
    <mergeCell ref="A19:A20"/>
    <mergeCell ref="B19:B20"/>
    <mergeCell ref="C19:C20"/>
    <mergeCell ref="D19:D20"/>
    <mergeCell ref="E19:E20"/>
    <mergeCell ref="F19:F20"/>
    <mergeCell ref="G15:G16"/>
    <mergeCell ref="A17:A18"/>
    <mergeCell ref="B17:B18"/>
    <mergeCell ref="C17:C18"/>
    <mergeCell ref="D17:D18"/>
    <mergeCell ref="E17:E18"/>
    <mergeCell ref="F17:F18"/>
    <mergeCell ref="G17:G18"/>
    <mergeCell ref="A15:A16"/>
    <mergeCell ref="B15:B16"/>
    <mergeCell ref="C15:C16"/>
    <mergeCell ref="D15:D16"/>
    <mergeCell ref="E15:E16"/>
    <mergeCell ref="F15:F16"/>
    <mergeCell ref="G11:G12"/>
    <mergeCell ref="A13:A14"/>
    <mergeCell ref="B13:B14"/>
    <mergeCell ref="C13:C14"/>
    <mergeCell ref="D13:D14"/>
    <mergeCell ref="E13:E14"/>
    <mergeCell ref="F13:F14"/>
    <mergeCell ref="G13:G14"/>
    <mergeCell ref="A11:A12"/>
    <mergeCell ref="B11:B12"/>
    <mergeCell ref="C11:C12"/>
    <mergeCell ref="D11:D12"/>
    <mergeCell ref="E11:E12"/>
    <mergeCell ref="F11:F12"/>
    <mergeCell ref="G7:G8"/>
    <mergeCell ref="A9:A10"/>
    <mergeCell ref="B9:B10"/>
    <mergeCell ref="C9:C10"/>
    <mergeCell ref="D9:D10"/>
    <mergeCell ref="E9:E10"/>
    <mergeCell ref="F9:F10"/>
    <mergeCell ref="G9:G10"/>
    <mergeCell ref="A7:A8"/>
    <mergeCell ref="B7:B8"/>
    <mergeCell ref="C7:C8"/>
    <mergeCell ref="D7:D8"/>
    <mergeCell ref="E7:E8"/>
    <mergeCell ref="F7:F8"/>
    <mergeCell ref="A5:A6"/>
    <mergeCell ref="B5:B6"/>
    <mergeCell ref="C5:C6"/>
    <mergeCell ref="E5:E6"/>
    <mergeCell ref="F5:F6"/>
    <mergeCell ref="G5:G6"/>
    <mergeCell ref="G1:G2"/>
    <mergeCell ref="A3:A4"/>
    <mergeCell ref="B3:B4"/>
    <mergeCell ref="C3:C4"/>
    <mergeCell ref="D3:D4"/>
    <mergeCell ref="E3:E4"/>
    <mergeCell ref="F3:F4"/>
    <mergeCell ref="G3:G4"/>
    <mergeCell ref="A1:A2"/>
    <mergeCell ref="B1:B2"/>
    <mergeCell ref="C1:C2"/>
    <mergeCell ref="D1:D2"/>
    <mergeCell ref="E1:E2"/>
    <mergeCell ref="F1:F2"/>
  </mergeCells>
  <pageMargins left="0.7" right="0.7" top="0.75" bottom="0.75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88B4A8-AABA-AD45-B21E-4C4349FB5C16}">
  <dimension ref="A1:F17"/>
  <sheetViews>
    <sheetView workbookViewId="0">
      <selection activeCell="A8" sqref="A8:XFD8"/>
    </sheetView>
  </sheetViews>
  <sheetFormatPr baseColWidth="10" defaultRowHeight="15"/>
  <cols>
    <col min="6" max="6" width="11.6640625" bestFit="1" customWidth="1"/>
  </cols>
  <sheetData>
    <row r="1" spans="1:6" ht="62" customHeight="1">
      <c r="A1" s="42" t="s">
        <v>99</v>
      </c>
      <c r="B1" s="42" t="s">
        <v>213</v>
      </c>
      <c r="C1" s="42" t="s">
        <v>216</v>
      </c>
      <c r="D1" s="42" t="s">
        <v>217</v>
      </c>
      <c r="E1" s="28"/>
      <c r="F1" s="42" t="s">
        <v>215</v>
      </c>
    </row>
    <row r="2" spans="1:6" ht="20" thickBot="1">
      <c r="A2" s="43"/>
      <c r="B2" s="43"/>
      <c r="C2" s="43"/>
      <c r="D2" s="43"/>
      <c r="E2" s="4" t="s">
        <v>214</v>
      </c>
      <c r="F2" s="43"/>
    </row>
    <row r="3" spans="1:6" ht="18" thickBot="1">
      <c r="A3" s="9" t="s">
        <v>15</v>
      </c>
      <c r="B3" s="4">
        <v>20</v>
      </c>
      <c r="C3" s="4">
        <v>11.04</v>
      </c>
      <c r="D3" s="4">
        <v>10.98</v>
      </c>
      <c r="E3" s="4">
        <f>C3-D3</f>
        <v>5.9999999999998721E-2</v>
      </c>
      <c r="F3" s="4">
        <f>(E3/C3)*100</f>
        <v>0.54347826086955364</v>
      </c>
    </row>
    <row r="4" spans="1:6" ht="18" thickBot="1">
      <c r="A4" s="9" t="s">
        <v>22</v>
      </c>
      <c r="B4" s="4">
        <v>20</v>
      </c>
      <c r="C4" s="4">
        <v>11.82</v>
      </c>
      <c r="D4" s="4">
        <v>11.8</v>
      </c>
      <c r="E4" s="4">
        <f t="shared" ref="E4:E17" si="0">C4-D4</f>
        <v>1.9999999999999574E-2</v>
      </c>
      <c r="F4" s="4">
        <f t="shared" ref="F4:F17" si="1">(E4/C4)*100</f>
        <v>0.1692047377326529</v>
      </c>
    </row>
    <row r="5" spans="1:6" ht="18" thickBot="1">
      <c r="A5" s="9" t="s">
        <v>29</v>
      </c>
      <c r="B5" s="4">
        <v>20</v>
      </c>
      <c r="C5" s="4">
        <v>12.99</v>
      </c>
      <c r="D5" s="4">
        <v>12.97</v>
      </c>
      <c r="E5" s="4">
        <f t="shared" si="0"/>
        <v>1.9999999999999574E-2</v>
      </c>
      <c r="F5" s="4">
        <f t="shared" si="1"/>
        <v>0.15396458814472344</v>
      </c>
    </row>
    <row r="6" spans="1:6" ht="18" thickBot="1">
      <c r="A6" s="9" t="s">
        <v>36</v>
      </c>
      <c r="B6" s="4">
        <v>20</v>
      </c>
      <c r="C6" s="4">
        <v>13.47</v>
      </c>
      <c r="D6" s="4">
        <v>13.43</v>
      </c>
      <c r="E6" s="4">
        <f t="shared" si="0"/>
        <v>4.0000000000000924E-2</v>
      </c>
      <c r="F6" s="4">
        <f t="shared" si="1"/>
        <v>0.29695619896066017</v>
      </c>
    </row>
    <row r="7" spans="1:6" ht="18" thickBot="1">
      <c r="A7" s="9" t="s">
        <v>42</v>
      </c>
      <c r="B7" s="4">
        <v>20</v>
      </c>
      <c r="C7" s="4">
        <v>12.27</v>
      </c>
      <c r="D7" s="4">
        <v>12.23</v>
      </c>
      <c r="E7" s="4">
        <f t="shared" si="0"/>
        <v>3.9999999999999147E-2</v>
      </c>
      <c r="F7" s="4">
        <f t="shared" si="1"/>
        <v>0.32599837000814302</v>
      </c>
    </row>
    <row r="8" spans="1:6" ht="18" thickBot="1">
      <c r="A8" s="9" t="s">
        <v>48</v>
      </c>
      <c r="B8" s="4">
        <v>20</v>
      </c>
      <c r="C8" s="4">
        <v>13.89</v>
      </c>
      <c r="D8" s="4">
        <v>13.85</v>
      </c>
      <c r="E8" s="4">
        <f t="shared" si="0"/>
        <v>4.0000000000000924E-2</v>
      </c>
      <c r="F8" s="4">
        <f t="shared" si="1"/>
        <v>0.28797696184305915</v>
      </c>
    </row>
    <row r="9" spans="1:6" ht="18" thickBot="1">
      <c r="A9" s="9" t="s">
        <v>54</v>
      </c>
      <c r="B9" s="4">
        <v>20</v>
      </c>
      <c r="C9" s="4">
        <v>11.96</v>
      </c>
      <c r="D9" s="4">
        <v>11.88</v>
      </c>
      <c r="E9" s="4">
        <f t="shared" si="0"/>
        <v>8.0000000000000071E-2</v>
      </c>
      <c r="F9" s="4">
        <f t="shared" si="1"/>
        <v>0.66889632107023467</v>
      </c>
    </row>
    <row r="10" spans="1:6" ht="18" thickBot="1">
      <c r="A10" s="9" t="s">
        <v>60</v>
      </c>
      <c r="B10" s="4">
        <v>20</v>
      </c>
      <c r="C10" s="4">
        <v>12.07</v>
      </c>
      <c r="D10" s="4">
        <v>12.04</v>
      </c>
      <c r="E10" s="4">
        <f t="shared" si="0"/>
        <v>3.0000000000001137E-2</v>
      </c>
      <c r="F10" s="4">
        <f t="shared" si="1"/>
        <v>0.24855012427507156</v>
      </c>
    </row>
    <row r="11" spans="1:6" ht="18" thickBot="1">
      <c r="A11" s="9" t="s">
        <v>66</v>
      </c>
      <c r="B11" s="4">
        <v>20</v>
      </c>
      <c r="C11" s="4">
        <v>11.98</v>
      </c>
      <c r="D11" s="4">
        <v>11.93</v>
      </c>
      <c r="E11" s="4">
        <f t="shared" si="0"/>
        <v>5.0000000000000711E-2</v>
      </c>
      <c r="F11" s="4">
        <f t="shared" si="1"/>
        <v>0.41736227045075713</v>
      </c>
    </row>
    <row r="12" spans="1:6" ht="18" thickBot="1">
      <c r="A12" s="9" t="s">
        <v>71</v>
      </c>
      <c r="B12" s="4">
        <v>20</v>
      </c>
      <c r="C12" s="4">
        <v>11.42</v>
      </c>
      <c r="D12" s="4">
        <v>11.4</v>
      </c>
      <c r="E12" s="4">
        <f t="shared" si="0"/>
        <v>1.9999999999999574E-2</v>
      </c>
      <c r="F12" s="4">
        <f t="shared" si="1"/>
        <v>0.17513134851137982</v>
      </c>
    </row>
    <row r="13" spans="1:6" ht="18" thickBot="1">
      <c r="A13" s="9" t="s">
        <v>79</v>
      </c>
      <c r="B13" s="4">
        <v>20</v>
      </c>
      <c r="C13" s="4">
        <v>11.23</v>
      </c>
      <c r="D13" s="4">
        <v>11.22</v>
      </c>
      <c r="E13" s="4">
        <f t="shared" si="0"/>
        <v>9.9999999999997868E-3</v>
      </c>
      <c r="F13" s="4">
        <f t="shared" si="1"/>
        <v>8.9047195013355174E-2</v>
      </c>
    </row>
    <row r="14" spans="1:6" ht="18" thickBot="1">
      <c r="A14" s="9" t="s">
        <v>84</v>
      </c>
      <c r="B14" s="4">
        <v>20</v>
      </c>
      <c r="C14" s="4">
        <v>12.35</v>
      </c>
      <c r="D14" s="4">
        <v>12.32</v>
      </c>
      <c r="E14" s="4">
        <f t="shared" si="0"/>
        <v>2.9999999999999361E-2</v>
      </c>
      <c r="F14" s="4">
        <f t="shared" si="1"/>
        <v>0.24291497975707987</v>
      </c>
    </row>
    <row r="15" spans="1:6" ht="18" thickBot="1">
      <c r="A15" s="9" t="s">
        <v>88</v>
      </c>
      <c r="B15" s="4">
        <v>20</v>
      </c>
      <c r="C15" s="4">
        <v>10.65</v>
      </c>
      <c r="D15" s="4">
        <v>10.63</v>
      </c>
      <c r="E15" s="4">
        <f t="shared" si="0"/>
        <v>1.9999999999999574E-2</v>
      </c>
      <c r="F15" s="4">
        <f t="shared" si="1"/>
        <v>0.18779342723004294</v>
      </c>
    </row>
    <row r="16" spans="1:6" ht="18" thickBot="1">
      <c r="A16" s="9" t="s">
        <v>94</v>
      </c>
      <c r="B16" s="4">
        <v>20</v>
      </c>
      <c r="C16" s="4">
        <v>12.55</v>
      </c>
      <c r="D16" s="4">
        <v>12.53</v>
      </c>
      <c r="E16" s="4">
        <f t="shared" si="0"/>
        <v>2.000000000000135E-2</v>
      </c>
      <c r="F16" s="4">
        <f t="shared" si="1"/>
        <v>0.15936254980080755</v>
      </c>
    </row>
    <row r="17" spans="1:6" ht="18" thickBot="1">
      <c r="A17" s="9" t="s">
        <v>98</v>
      </c>
      <c r="B17" s="4">
        <v>220</v>
      </c>
      <c r="C17" s="4">
        <v>11.64</v>
      </c>
      <c r="D17" s="4">
        <v>11.55</v>
      </c>
      <c r="E17" s="4">
        <f t="shared" si="0"/>
        <v>8.9999999999999858E-2</v>
      </c>
      <c r="F17" s="4">
        <f t="shared" si="1"/>
        <v>0.77319587628865849</v>
      </c>
    </row>
  </sheetData>
  <mergeCells count="5">
    <mergeCell ref="A1:A2"/>
    <mergeCell ref="B1:B2"/>
    <mergeCell ref="C1:C2"/>
    <mergeCell ref="D1:D2"/>
    <mergeCell ref="F1:F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AE92E4-A9A0-4F0D-8AE3-5FB96C829B00}">
  <dimension ref="A1:AF150"/>
  <sheetViews>
    <sheetView topLeftCell="U46" zoomScale="113" zoomScaleNormal="96" workbookViewId="0">
      <selection activeCell="Y46" sqref="Y46"/>
    </sheetView>
  </sheetViews>
  <sheetFormatPr baseColWidth="10" defaultColWidth="8.83203125" defaultRowHeight="15"/>
  <cols>
    <col min="5" max="5" width="16.1640625" style="12" customWidth="1"/>
    <col min="9" max="9" width="27.1640625" style="12" customWidth="1"/>
    <col min="10" max="10" width="14.1640625" customWidth="1"/>
    <col min="11" max="11" width="24.1640625" customWidth="1"/>
    <col min="12" max="12" width="12.5" customWidth="1"/>
    <col min="13" max="13" width="16" style="12" customWidth="1"/>
    <col min="14" max="14" width="23.1640625" customWidth="1"/>
    <col min="15" max="15" width="15.5" customWidth="1"/>
    <col min="16" max="16" width="13.5" customWidth="1"/>
    <col min="17" max="17" width="27.83203125" customWidth="1"/>
    <col min="18" max="18" width="13.5" style="13" customWidth="1"/>
    <col min="19" max="19" width="15.83203125" customWidth="1"/>
    <col min="20" max="20" width="28" customWidth="1"/>
    <col min="21" max="21" width="15" style="12" customWidth="1"/>
    <col min="22" max="22" width="24" customWidth="1"/>
    <col min="23" max="23" width="17.33203125" customWidth="1"/>
    <col min="24" max="24" width="11.6640625" customWidth="1"/>
    <col min="26" max="26" width="29.5" customWidth="1"/>
    <col min="27" max="27" width="17.83203125" customWidth="1"/>
    <col min="28" max="28" width="17.1640625" customWidth="1"/>
    <col min="29" max="29" width="15" customWidth="1"/>
    <col min="30" max="30" width="14" customWidth="1"/>
    <col min="31" max="31" width="23.5" customWidth="1"/>
    <col min="32" max="32" width="15.5" customWidth="1"/>
  </cols>
  <sheetData>
    <row r="1" spans="1:20" ht="18" thickBot="1">
      <c r="A1" t="s">
        <v>100</v>
      </c>
      <c r="B1" t="s">
        <v>101</v>
      </c>
      <c r="C1" t="s">
        <v>102</v>
      </c>
      <c r="D1" t="s">
        <v>103</v>
      </c>
      <c r="E1" s="12" t="s">
        <v>104</v>
      </c>
      <c r="F1" t="s">
        <v>105</v>
      </c>
      <c r="G1" t="s">
        <v>106</v>
      </c>
      <c r="H1" t="s">
        <v>108</v>
      </c>
      <c r="I1" s="12" t="s">
        <v>109</v>
      </c>
      <c r="J1" t="s">
        <v>110</v>
      </c>
      <c r="K1" t="s">
        <v>111</v>
      </c>
      <c r="L1" t="s">
        <v>107</v>
      </c>
      <c r="M1" s="12" t="s">
        <v>112</v>
      </c>
      <c r="N1" t="s">
        <v>218</v>
      </c>
      <c r="O1" t="s">
        <v>113</v>
      </c>
      <c r="P1" t="s">
        <v>114</v>
      </c>
      <c r="Q1" t="s">
        <v>115</v>
      </c>
      <c r="R1" s="13" t="s">
        <v>116</v>
      </c>
      <c r="S1" s="38" t="s">
        <v>99</v>
      </c>
      <c r="T1" s="10" t="s">
        <v>212</v>
      </c>
    </row>
    <row r="2" spans="1:20" ht="17" thickBot="1">
      <c r="A2" t="s">
        <v>15</v>
      </c>
      <c r="B2">
        <v>0.53900000000000003</v>
      </c>
      <c r="C2">
        <v>0.53949999999999998</v>
      </c>
      <c r="D2">
        <v>0.53959999999999997</v>
      </c>
      <c r="E2" s="12">
        <f>AVERAGE(B2:D2)</f>
        <v>0.53936666666666666</v>
      </c>
      <c r="F2">
        <v>0.54010000000000002</v>
      </c>
      <c r="G2">
        <v>0.53979999999999995</v>
      </c>
      <c r="H2">
        <v>0.53900000000000003</v>
      </c>
      <c r="I2" s="12">
        <f>AVERAGE(F2:H2)</f>
        <v>0.5396333333333333</v>
      </c>
      <c r="J2">
        <v>0.53859999999999997</v>
      </c>
      <c r="K2">
        <v>0.53720000000000001</v>
      </c>
      <c r="L2">
        <v>0.53710000000000002</v>
      </c>
      <c r="M2" s="12">
        <f>AVERAGE(J2:L2)</f>
        <v>0.53763333333333341</v>
      </c>
      <c r="N2">
        <f>STDEV(O2,P2,Q2)</f>
        <v>0.20250574210403299</v>
      </c>
      <c r="O2">
        <f>((E2/715)/0.00075)* 100</f>
        <v>100.58119658119658</v>
      </c>
      <c r="P2">
        <f>((I2/715)/0.00075)* 100</f>
        <v>100.63092463092462</v>
      </c>
      <c r="Q2">
        <f>((M2/715)/0.00075)* 100</f>
        <v>100.25796425796428</v>
      </c>
      <c r="R2" s="13">
        <f>AVERAGE(O2:Q2)</f>
        <v>100.49002849002848</v>
      </c>
      <c r="S2" t="s">
        <v>15</v>
      </c>
      <c r="T2" s="9">
        <v>1.9802375720000001</v>
      </c>
    </row>
    <row r="3" spans="1:20" ht="17" thickBot="1">
      <c r="A3" t="s">
        <v>22</v>
      </c>
      <c r="B3">
        <v>0.52800000000000002</v>
      </c>
      <c r="C3">
        <v>0.52769999999999995</v>
      </c>
      <c r="D3">
        <v>0.52849999999999997</v>
      </c>
      <c r="E3" s="12">
        <f t="shared" ref="E3:E16" si="0">AVERAGE(B3:D3)</f>
        <v>0.52806666666666657</v>
      </c>
      <c r="F3">
        <v>0.52890000000000004</v>
      </c>
      <c r="G3">
        <v>0.52849999999999997</v>
      </c>
      <c r="H3">
        <v>0.52810000000000001</v>
      </c>
      <c r="I3" s="12">
        <f t="shared" ref="I3:I16" si="1">AVERAGE(F3:H3)</f>
        <v>0.52849999999999997</v>
      </c>
      <c r="J3">
        <v>0.52749999999999997</v>
      </c>
      <c r="K3">
        <v>0.5272</v>
      </c>
      <c r="L3">
        <v>0.52669999999999995</v>
      </c>
      <c r="M3" s="12">
        <f t="shared" ref="M3:M16" si="2">AVERAGE(J3:L3)</f>
        <v>0.52713333333333334</v>
      </c>
      <c r="N3">
        <f>STDEV(O3,P3,Q3)</f>
        <v>0.13023979387572807</v>
      </c>
      <c r="O3">
        <f t="shared" ref="O3:O16" si="3">((E3/715)/0.00075)* 100</f>
        <v>98.473970473970468</v>
      </c>
      <c r="P3">
        <f t="shared" ref="P3:P16" si="4">((I3/715)/0.00075)* 100</f>
        <v>98.554778554778551</v>
      </c>
      <c r="Q3">
        <f t="shared" ref="Q3:Q16" si="5">((M3/715)/0.00075)* 100</f>
        <v>98.299922299922287</v>
      </c>
      <c r="R3" s="13">
        <f t="shared" ref="R3:R16" si="6">AVERAGE(O3:Q3)</f>
        <v>98.44289044289043</v>
      </c>
      <c r="S3" t="s">
        <v>22</v>
      </c>
      <c r="T3" s="9">
        <v>3.0551667569999998</v>
      </c>
    </row>
    <row r="4" spans="1:20" ht="17" thickBot="1">
      <c r="A4" t="s">
        <v>29</v>
      </c>
      <c r="B4">
        <v>0.54659999999999997</v>
      </c>
      <c r="C4">
        <v>0.54690000000000005</v>
      </c>
      <c r="D4">
        <v>0.54659999999999997</v>
      </c>
      <c r="E4" s="12">
        <f t="shared" si="0"/>
        <v>0.54670000000000007</v>
      </c>
      <c r="F4">
        <v>0.54679999999999995</v>
      </c>
      <c r="G4">
        <v>0.54700000000000004</v>
      </c>
      <c r="H4">
        <v>0.54690000000000005</v>
      </c>
      <c r="I4" s="12">
        <f t="shared" si="1"/>
        <v>0.54689999999999994</v>
      </c>
      <c r="J4">
        <v>0.54690000000000005</v>
      </c>
      <c r="K4">
        <v>0.54690000000000005</v>
      </c>
      <c r="L4">
        <v>0.54690000000000005</v>
      </c>
      <c r="M4" s="12">
        <f t="shared" si="2"/>
        <v>0.54690000000000005</v>
      </c>
      <c r="N4">
        <f t="shared" ref="N4:N16" si="7">STDEV(O4,P4,Q4)</f>
        <v>2.1532877172565544E-2</v>
      </c>
      <c r="O4">
        <f t="shared" si="3"/>
        <v>101.94871794871796</v>
      </c>
      <c r="P4">
        <f t="shared" si="4"/>
        <v>101.98601398601397</v>
      </c>
      <c r="Q4">
        <f t="shared" si="5"/>
        <v>101.98601398601399</v>
      </c>
      <c r="R4" s="13">
        <f t="shared" si="6"/>
        <v>101.97358197358197</v>
      </c>
      <c r="S4" t="s">
        <v>29</v>
      </c>
      <c r="T4" s="9">
        <v>3.4493940520000002</v>
      </c>
    </row>
    <row r="5" spans="1:20" ht="17" thickBot="1">
      <c r="A5" t="s">
        <v>36</v>
      </c>
      <c r="B5">
        <v>0.54020000000000001</v>
      </c>
      <c r="C5">
        <v>0.53949999999999998</v>
      </c>
      <c r="D5">
        <v>0.54139999999999999</v>
      </c>
      <c r="E5" s="12">
        <f t="shared" si="0"/>
        <v>0.54036666666666655</v>
      </c>
      <c r="F5">
        <v>0.54220000000000002</v>
      </c>
      <c r="G5">
        <v>0.54139999999999999</v>
      </c>
      <c r="H5">
        <v>0.54100000000000004</v>
      </c>
      <c r="I5" s="12">
        <f t="shared" si="1"/>
        <v>0.54153333333333331</v>
      </c>
      <c r="J5">
        <v>0.54249999999999998</v>
      </c>
      <c r="K5">
        <v>0.55069999999999997</v>
      </c>
      <c r="L5">
        <v>0.55169999999999997</v>
      </c>
      <c r="M5" s="12">
        <f t="shared" si="2"/>
        <v>0.5482999999999999</v>
      </c>
      <c r="N5">
        <f t="shared" si="7"/>
        <v>0.79877493864677873</v>
      </c>
      <c r="O5">
        <f t="shared" si="3"/>
        <v>100.76767676767675</v>
      </c>
      <c r="P5">
        <f t="shared" si="4"/>
        <v>100.98523698523698</v>
      </c>
      <c r="Q5">
        <f t="shared" si="5"/>
        <v>102.24708624708623</v>
      </c>
      <c r="R5" s="13">
        <f>AVERAGE(O5:Q5)</f>
        <v>101.33333333333333</v>
      </c>
      <c r="S5" t="s">
        <v>36</v>
      </c>
      <c r="T5" s="9">
        <v>15.090206370000001</v>
      </c>
    </row>
    <row r="6" spans="1:20" ht="17" thickBot="1">
      <c r="A6" t="s">
        <v>42</v>
      </c>
      <c r="B6">
        <v>0.53549999999999998</v>
      </c>
      <c r="C6">
        <v>0.53459999999999996</v>
      </c>
      <c r="D6">
        <v>0.54139999999999999</v>
      </c>
      <c r="E6" s="12">
        <f t="shared" si="0"/>
        <v>0.53716666666666668</v>
      </c>
      <c r="F6">
        <v>0.53890000000000005</v>
      </c>
      <c r="G6">
        <v>0.53869999999999996</v>
      </c>
      <c r="H6">
        <v>0.53849999999999998</v>
      </c>
      <c r="I6" s="12">
        <f t="shared" si="1"/>
        <v>0.53869999999999996</v>
      </c>
      <c r="J6">
        <v>0.5383</v>
      </c>
      <c r="K6">
        <v>0.53859999999999997</v>
      </c>
      <c r="L6">
        <v>0.53859999999999997</v>
      </c>
      <c r="M6" s="12">
        <f t="shared" si="2"/>
        <v>0.53849999999999998</v>
      </c>
      <c r="N6">
        <f t="shared" si="7"/>
        <v>0.15544158991772378</v>
      </c>
      <c r="O6">
        <f t="shared" si="3"/>
        <v>100.17094017094017</v>
      </c>
      <c r="P6">
        <f t="shared" si="4"/>
        <v>100.45687645687644</v>
      </c>
      <c r="Q6">
        <f t="shared" si="5"/>
        <v>100.41958041958041</v>
      </c>
      <c r="R6" s="13">
        <f t="shared" si="6"/>
        <v>100.34913234913235</v>
      </c>
      <c r="S6" t="s">
        <v>42</v>
      </c>
      <c r="T6" s="9">
        <v>3.5853865979999999</v>
      </c>
    </row>
    <row r="7" spans="1:20" ht="17" thickBot="1">
      <c r="A7" t="s">
        <v>48</v>
      </c>
      <c r="B7">
        <v>0.53290000000000004</v>
      </c>
      <c r="C7">
        <v>0.5323</v>
      </c>
      <c r="D7">
        <v>0.53239999999999998</v>
      </c>
      <c r="E7" s="12">
        <f t="shared" si="0"/>
        <v>0.5325333333333333</v>
      </c>
      <c r="F7">
        <v>0.53269999999999995</v>
      </c>
      <c r="G7">
        <v>0.53310000000000002</v>
      </c>
      <c r="H7">
        <v>0.5333</v>
      </c>
      <c r="I7" s="12">
        <f t="shared" si="1"/>
        <v>0.53303333333333336</v>
      </c>
      <c r="J7">
        <v>0.53359999999999996</v>
      </c>
      <c r="K7">
        <v>0.53300000000000003</v>
      </c>
      <c r="L7">
        <v>0.53269999999999995</v>
      </c>
      <c r="M7" s="12">
        <f t="shared" si="2"/>
        <v>0.53310000000000002</v>
      </c>
      <c r="N7">
        <f t="shared" si="7"/>
        <v>5.7756477036075761E-2</v>
      </c>
      <c r="O7">
        <f t="shared" si="3"/>
        <v>99.3069153069153</v>
      </c>
      <c r="P7">
        <f t="shared" si="4"/>
        <v>99.400155400155413</v>
      </c>
      <c r="Q7">
        <f t="shared" si="5"/>
        <v>99.412587412587413</v>
      </c>
      <c r="R7" s="13">
        <f t="shared" si="6"/>
        <v>99.373219373219385</v>
      </c>
      <c r="S7" t="s">
        <v>48</v>
      </c>
      <c r="T7" s="9">
        <v>4.9850259589999997</v>
      </c>
    </row>
    <row r="8" spans="1:20" ht="17" thickBot="1">
      <c r="A8" t="s">
        <v>54</v>
      </c>
      <c r="B8">
        <v>0.52180000000000004</v>
      </c>
      <c r="C8">
        <v>0.52200000000000002</v>
      </c>
      <c r="D8">
        <v>0.52180000000000004</v>
      </c>
      <c r="E8" s="12">
        <f t="shared" si="0"/>
        <v>0.5218666666666667</v>
      </c>
      <c r="F8">
        <v>0.52170000000000005</v>
      </c>
      <c r="G8">
        <v>0.52210000000000001</v>
      </c>
      <c r="H8">
        <v>0.52149999999999996</v>
      </c>
      <c r="I8" s="12">
        <f t="shared" si="1"/>
        <v>0.52176666666666671</v>
      </c>
      <c r="J8">
        <v>0.52090000000000003</v>
      </c>
      <c r="K8">
        <v>0.52110000000000001</v>
      </c>
      <c r="L8">
        <v>0.52180000000000004</v>
      </c>
      <c r="M8" s="12">
        <f t="shared" si="2"/>
        <v>0.52126666666666666</v>
      </c>
      <c r="N8">
        <f t="shared" si="7"/>
        <v>5.9944993075332374E-2</v>
      </c>
      <c r="O8">
        <f t="shared" si="3"/>
        <v>97.317793317793317</v>
      </c>
      <c r="P8">
        <f t="shared" si="4"/>
        <v>97.299145299145309</v>
      </c>
      <c r="Q8">
        <f t="shared" si="5"/>
        <v>97.205905205905196</v>
      </c>
      <c r="R8" s="13">
        <f t="shared" si="6"/>
        <v>97.274281274281279</v>
      </c>
      <c r="S8" t="s">
        <v>54</v>
      </c>
      <c r="T8" s="9">
        <v>3.954265506</v>
      </c>
    </row>
    <row r="9" spans="1:20" ht="17" thickBot="1">
      <c r="A9" t="s">
        <v>60</v>
      </c>
      <c r="B9">
        <v>0.51229999999999998</v>
      </c>
      <c r="C9">
        <v>0.51549999999999996</v>
      </c>
      <c r="D9">
        <v>0.51670000000000005</v>
      </c>
      <c r="E9" s="12">
        <f t="shared" si="0"/>
        <v>0.51483333333333337</v>
      </c>
      <c r="F9">
        <v>0.5161</v>
      </c>
      <c r="G9">
        <v>0.51600000000000001</v>
      </c>
      <c r="H9">
        <v>0.51580000000000004</v>
      </c>
      <c r="I9" s="12">
        <f t="shared" si="1"/>
        <v>0.51596666666666668</v>
      </c>
      <c r="J9">
        <v>0.51629999999999998</v>
      </c>
      <c r="K9">
        <v>0.51619999999999999</v>
      </c>
      <c r="L9">
        <v>0.51659999999999995</v>
      </c>
      <c r="M9" s="12">
        <f t="shared" si="2"/>
        <v>0.51636666666666664</v>
      </c>
      <c r="N9">
        <f t="shared" si="7"/>
        <v>0.1483183023521232</v>
      </c>
      <c r="O9">
        <f>((E9/715)/0.00075)* 100</f>
        <v>96.006216006216007</v>
      </c>
      <c r="P9">
        <f t="shared" si="4"/>
        <v>96.217560217560219</v>
      </c>
      <c r="Q9">
        <f t="shared" si="5"/>
        <v>96.292152292152295</v>
      </c>
      <c r="R9" s="13">
        <f t="shared" si="6"/>
        <v>96.171976171976169</v>
      </c>
      <c r="S9" t="s">
        <v>60</v>
      </c>
      <c r="T9" s="9">
        <v>7.117345888</v>
      </c>
    </row>
    <row r="10" spans="1:20" ht="17" thickBot="1">
      <c r="A10" t="s">
        <v>66</v>
      </c>
      <c r="B10">
        <v>0.53639999999999999</v>
      </c>
      <c r="C10">
        <v>0.53069999999999995</v>
      </c>
      <c r="D10">
        <v>0.52510000000000001</v>
      </c>
      <c r="E10" s="12">
        <f t="shared" si="0"/>
        <v>0.53073333333333339</v>
      </c>
      <c r="F10">
        <v>0.52522000000000002</v>
      </c>
      <c r="G10">
        <v>0.52629999999999999</v>
      </c>
      <c r="H10">
        <v>0.53110000000000002</v>
      </c>
      <c r="I10" s="12">
        <f t="shared" si="1"/>
        <v>0.52754000000000001</v>
      </c>
      <c r="J10">
        <v>0.53300000000000003</v>
      </c>
      <c r="K10">
        <v>0.53380000000000005</v>
      </c>
      <c r="L10">
        <v>0.53349999999999997</v>
      </c>
      <c r="M10" s="12">
        <f t="shared" si="2"/>
        <v>0.53343333333333343</v>
      </c>
      <c r="N10">
        <f t="shared" si="7"/>
        <v>0.5501363332834468</v>
      </c>
      <c r="O10">
        <f t="shared" si="3"/>
        <v>98.971250971250981</v>
      </c>
      <c r="P10">
        <f t="shared" si="4"/>
        <v>98.375757575757575</v>
      </c>
      <c r="Q10">
        <f t="shared" si="5"/>
        <v>99.474747474747488</v>
      </c>
      <c r="R10" s="13">
        <f t="shared" si="6"/>
        <v>98.940585340585358</v>
      </c>
      <c r="S10" t="s">
        <v>66</v>
      </c>
      <c r="T10" s="9">
        <v>7.4280874619999997</v>
      </c>
    </row>
    <row r="11" spans="1:20" ht="17" thickBot="1">
      <c r="A11" t="s">
        <v>71</v>
      </c>
      <c r="B11">
        <v>0.54630000000000001</v>
      </c>
      <c r="C11">
        <v>0.54449999999999998</v>
      </c>
      <c r="D11">
        <v>0.54949999999999999</v>
      </c>
      <c r="E11" s="12">
        <f t="shared" si="0"/>
        <v>0.54676666666666662</v>
      </c>
      <c r="F11">
        <v>0.55089999999999995</v>
      </c>
      <c r="G11">
        <v>0.53100000000000003</v>
      </c>
      <c r="H11">
        <v>0.53</v>
      </c>
      <c r="I11" s="12">
        <f t="shared" si="1"/>
        <v>0.5373</v>
      </c>
      <c r="J11">
        <v>0.53349999999999997</v>
      </c>
      <c r="K11">
        <v>0.53410000000000002</v>
      </c>
      <c r="L11">
        <v>0.53280000000000005</v>
      </c>
      <c r="M11" s="12">
        <f t="shared" si="2"/>
        <v>0.53346666666666664</v>
      </c>
      <c r="N11">
        <f t="shared" si="7"/>
        <v>1.2766341093749864</v>
      </c>
      <c r="O11">
        <f t="shared" si="3"/>
        <v>101.96114996114996</v>
      </c>
      <c r="P11">
        <f t="shared" si="4"/>
        <v>100.19580419580419</v>
      </c>
      <c r="Q11">
        <f t="shared" si="5"/>
        <v>99.480963480963482</v>
      </c>
      <c r="R11" s="13">
        <f t="shared" si="6"/>
        <v>100.54597254597256</v>
      </c>
      <c r="S11" t="s">
        <v>71</v>
      </c>
      <c r="T11" s="9">
        <v>1.8917677879999999</v>
      </c>
    </row>
    <row r="12" spans="1:20" ht="17" thickBot="1">
      <c r="A12" t="s">
        <v>79</v>
      </c>
      <c r="B12">
        <v>0.51319999999999999</v>
      </c>
      <c r="C12">
        <v>0.52280000000000004</v>
      </c>
      <c r="D12">
        <v>0.52280000000000004</v>
      </c>
      <c r="E12" s="12">
        <f t="shared" si="0"/>
        <v>0.51960000000000006</v>
      </c>
      <c r="F12">
        <v>0.5232</v>
      </c>
      <c r="G12">
        <v>0.52410000000000001</v>
      </c>
      <c r="H12">
        <v>0.5252</v>
      </c>
      <c r="I12" s="12">
        <f t="shared" si="1"/>
        <v>0.52416666666666656</v>
      </c>
      <c r="J12">
        <v>0.52729999999999999</v>
      </c>
      <c r="K12">
        <v>0.52880000000000005</v>
      </c>
      <c r="L12">
        <v>0.53180000000000005</v>
      </c>
      <c r="M12" s="12">
        <f t="shared" si="2"/>
        <v>0.52929999999999999</v>
      </c>
      <c r="N12">
        <f t="shared" si="7"/>
        <v>0.90494319858185257</v>
      </c>
      <c r="O12">
        <f t="shared" si="3"/>
        <v>96.895104895104907</v>
      </c>
      <c r="P12">
        <f t="shared" si="4"/>
        <v>97.746697746697734</v>
      </c>
      <c r="Q12">
        <f t="shared" si="5"/>
        <v>98.703962703962702</v>
      </c>
      <c r="R12" s="13">
        <f t="shared" si="6"/>
        <v>97.781921781921781</v>
      </c>
      <c r="S12" t="s">
        <v>79</v>
      </c>
      <c r="T12" s="9">
        <v>3.7812314819999999</v>
      </c>
    </row>
    <row r="13" spans="1:20" ht="17" thickBot="1">
      <c r="A13" t="s">
        <v>84</v>
      </c>
      <c r="B13">
        <v>0.53049999999999997</v>
      </c>
      <c r="C13">
        <v>0.52980000000000005</v>
      </c>
      <c r="D13">
        <v>0.52929999999999999</v>
      </c>
      <c r="E13" s="12">
        <f t="shared" si="0"/>
        <v>0.5298666666666666</v>
      </c>
      <c r="F13">
        <v>0.52959999999999996</v>
      </c>
      <c r="G13">
        <v>0.52959999999999996</v>
      </c>
      <c r="H13">
        <v>0.53010000000000002</v>
      </c>
      <c r="I13" s="12">
        <f t="shared" si="1"/>
        <v>0.52976666666666661</v>
      </c>
      <c r="J13">
        <v>0.53010000000000002</v>
      </c>
      <c r="K13">
        <v>0.53010000000000002</v>
      </c>
      <c r="L13">
        <v>0.52980000000000005</v>
      </c>
      <c r="M13" s="12">
        <f t="shared" si="2"/>
        <v>0.53</v>
      </c>
      <c r="N13">
        <f t="shared" si="7"/>
        <v>2.1829896405825902E-2</v>
      </c>
      <c r="O13">
        <f t="shared" si="3"/>
        <v>98.809634809634801</v>
      </c>
      <c r="P13">
        <f t="shared" si="4"/>
        <v>98.790986790986764</v>
      </c>
      <c r="Q13">
        <f t="shared" si="5"/>
        <v>98.834498834498845</v>
      </c>
      <c r="R13" s="13">
        <f t="shared" si="6"/>
        <v>98.811706811706813</v>
      </c>
      <c r="S13" t="s">
        <v>84</v>
      </c>
      <c r="T13" s="9">
        <v>1.5133689960000001</v>
      </c>
    </row>
    <row r="14" spans="1:20" ht="17" thickBot="1">
      <c r="A14" t="s">
        <v>88</v>
      </c>
      <c r="B14">
        <v>0.53400000000000003</v>
      </c>
      <c r="C14">
        <v>0.53690000000000004</v>
      </c>
      <c r="D14">
        <v>0.53700000000000003</v>
      </c>
      <c r="E14" s="12">
        <f t="shared" si="0"/>
        <v>0.53596666666666659</v>
      </c>
      <c r="F14">
        <v>0.53710000000000002</v>
      </c>
      <c r="G14">
        <v>0.53869999999999996</v>
      </c>
      <c r="H14">
        <v>0.54149999999999998</v>
      </c>
      <c r="I14" s="12">
        <f t="shared" si="1"/>
        <v>0.53910000000000002</v>
      </c>
      <c r="J14">
        <v>0.54220000000000002</v>
      </c>
      <c r="K14">
        <v>0.54179999999999995</v>
      </c>
      <c r="L14">
        <v>0.54279999999999995</v>
      </c>
      <c r="M14" s="12">
        <f t="shared" si="2"/>
        <v>0.54226666666666667</v>
      </c>
      <c r="N14">
        <f t="shared" si="7"/>
        <v>0.58741532814968844</v>
      </c>
      <c r="O14">
        <f t="shared" si="3"/>
        <v>99.947163947163929</v>
      </c>
      <c r="P14">
        <f t="shared" si="4"/>
        <v>100.53146853146855</v>
      </c>
      <c r="Q14">
        <f t="shared" si="5"/>
        <v>101.12198912198913</v>
      </c>
      <c r="R14" s="13">
        <f t="shared" si="6"/>
        <v>100.53354053354053</v>
      </c>
      <c r="S14" t="s">
        <v>88</v>
      </c>
      <c r="T14" s="9">
        <v>7.638582822</v>
      </c>
    </row>
    <row r="15" spans="1:20" ht="17" thickBot="1">
      <c r="A15" t="s">
        <v>94</v>
      </c>
      <c r="B15">
        <v>0.54549999999999998</v>
      </c>
      <c r="C15">
        <v>0.54520000000000002</v>
      </c>
      <c r="D15">
        <v>0.54520000000000002</v>
      </c>
      <c r="E15" s="12">
        <f t="shared" si="0"/>
        <v>0.54530000000000001</v>
      </c>
      <c r="F15">
        <v>0.51239999999999997</v>
      </c>
      <c r="G15">
        <v>0.51239999999999997</v>
      </c>
      <c r="H15">
        <v>0.5121</v>
      </c>
      <c r="I15" s="12">
        <f t="shared" si="1"/>
        <v>0.51229999999999998</v>
      </c>
      <c r="J15">
        <v>0.51229999999999998</v>
      </c>
      <c r="K15">
        <v>0.51149999999999995</v>
      </c>
      <c r="L15">
        <v>0.51119999999999999</v>
      </c>
      <c r="M15" s="12">
        <f t="shared" si="2"/>
        <v>0.51166666666666671</v>
      </c>
      <c r="N15">
        <f t="shared" si="7"/>
        <v>3.5875045013151148</v>
      </c>
      <c r="O15">
        <f t="shared" si="3"/>
        <v>101.68764568764568</v>
      </c>
      <c r="P15">
        <f t="shared" si="4"/>
        <v>95.533799533799524</v>
      </c>
      <c r="Q15">
        <f t="shared" si="5"/>
        <v>95.415695415695424</v>
      </c>
      <c r="R15" s="13">
        <f t="shared" si="6"/>
        <v>97.545713545713554</v>
      </c>
      <c r="S15" t="s">
        <v>94</v>
      </c>
      <c r="T15" s="9">
        <v>5.1640531599999999</v>
      </c>
    </row>
    <row r="16" spans="1:20" ht="17" thickBot="1">
      <c r="A16" t="s">
        <v>98</v>
      </c>
      <c r="B16">
        <v>0.53480000000000005</v>
      </c>
      <c r="C16">
        <v>0.53500000000000003</v>
      </c>
      <c r="D16">
        <v>0.53859999999999997</v>
      </c>
      <c r="E16" s="12">
        <f t="shared" si="0"/>
        <v>0.53613333333333335</v>
      </c>
      <c r="F16">
        <v>0.53749999999999998</v>
      </c>
      <c r="G16">
        <v>0.53939999999999999</v>
      </c>
      <c r="H16">
        <v>0.54910000000000003</v>
      </c>
      <c r="I16" s="12">
        <f t="shared" si="1"/>
        <v>0.54199999999999993</v>
      </c>
      <c r="J16">
        <v>0.54979999999999996</v>
      </c>
      <c r="K16">
        <v>0.5484</v>
      </c>
      <c r="L16">
        <v>0.5494</v>
      </c>
      <c r="M16" s="12">
        <f t="shared" si="2"/>
        <v>0.54919999999999991</v>
      </c>
      <c r="N16">
        <f t="shared" si="7"/>
        <v>1.2204496747876554</v>
      </c>
      <c r="O16">
        <f t="shared" si="3"/>
        <v>99.978243978243981</v>
      </c>
      <c r="P16">
        <f t="shared" si="4"/>
        <v>101.07226107226106</v>
      </c>
      <c r="Q16">
        <f t="shared" si="5"/>
        <v>102.41491841491839</v>
      </c>
      <c r="R16" s="13">
        <f t="shared" si="6"/>
        <v>101.15514115514115</v>
      </c>
      <c r="S16" t="s">
        <v>98</v>
      </c>
      <c r="T16" s="9">
        <v>5.0000719599999996</v>
      </c>
    </row>
    <row r="38" spans="9:32" ht="16">
      <c r="I38" s="14" t="s">
        <v>117</v>
      </c>
      <c r="J38" s="14"/>
      <c r="Q38" t="s">
        <v>201</v>
      </c>
      <c r="S38" s="11" t="s">
        <v>120</v>
      </c>
      <c r="T38" s="11" t="s">
        <v>122</v>
      </c>
      <c r="U38" s="35" t="s">
        <v>132</v>
      </c>
      <c r="Z38" t="s">
        <v>201</v>
      </c>
      <c r="AB38" s="11" t="s">
        <v>120</v>
      </c>
      <c r="AC38" s="11" t="s">
        <v>122</v>
      </c>
      <c r="AD38" s="11" t="s">
        <v>132</v>
      </c>
    </row>
    <row r="39" spans="9:32" ht="16">
      <c r="I39" s="14" t="s">
        <v>118</v>
      </c>
      <c r="J39" s="14"/>
      <c r="K39" s="11" t="s">
        <v>120</v>
      </c>
      <c r="L39" t="s">
        <v>122</v>
      </c>
      <c r="M39" s="12" t="s">
        <v>210</v>
      </c>
      <c r="Q39" t="s">
        <v>209</v>
      </c>
      <c r="Z39" t="s">
        <v>211</v>
      </c>
    </row>
    <row r="40" spans="9:32" ht="16">
      <c r="I40" s="14">
        <v>1</v>
      </c>
      <c r="J40" s="14">
        <v>0.55049999999999999</v>
      </c>
      <c r="K40">
        <f>(J40*100.4900285)/0.55432</f>
        <v>99.797518922734142</v>
      </c>
      <c r="L40">
        <f t="shared" ref="L40:L46" si="8">(K40-100.4900285)</f>
        <v>-0.69250957726585227</v>
      </c>
      <c r="M40" s="12">
        <f>POWER(L40,2)</f>
        <v>0.47956951460492941</v>
      </c>
      <c r="Q40">
        <v>1</v>
      </c>
      <c r="R40" s="21">
        <v>0.6109</v>
      </c>
      <c r="S40">
        <f>(R40*97.54571)/0.62238</f>
        <v>95.746447891963101</v>
      </c>
      <c r="T40">
        <f>S40-97.54571</f>
        <v>-1.7992621080368991</v>
      </c>
      <c r="U40" s="12">
        <f>POWER(T40,2)</f>
        <v>3.2373441334173862</v>
      </c>
      <c r="Z40">
        <v>1</v>
      </c>
      <c r="AA40">
        <v>0.5847</v>
      </c>
      <c r="AB40">
        <f>(AA40*101.1551)/0.58887</f>
        <v>100.43878440063172</v>
      </c>
      <c r="AC40">
        <f>AB40-101.1551</f>
        <v>-0.71631559936828637</v>
      </c>
      <c r="AD40">
        <f>POWER(AC40,2)</f>
        <v>0.51310803789834736</v>
      </c>
    </row>
    <row r="41" spans="9:32" ht="19">
      <c r="I41" s="14">
        <v>2</v>
      </c>
      <c r="J41" s="14">
        <v>0.55449999999999999</v>
      </c>
      <c r="K41">
        <f>(J41*100.4900285)/0.55432</f>
        <v>100.52265984133712</v>
      </c>
      <c r="L41">
        <f t="shared" si="8"/>
        <v>3.2631341337122421E-2</v>
      </c>
      <c r="M41" s="12">
        <f t="shared" ref="M41:M49" si="9">POWER(L41,2)</f>
        <v>1.0648044374597944E-3</v>
      </c>
      <c r="N41" s="24" t="s">
        <v>124</v>
      </c>
      <c r="O41" s="19">
        <f>SQRT(M51/9)</f>
        <v>0.8250989883299964</v>
      </c>
      <c r="Q41">
        <v>2</v>
      </c>
      <c r="R41" s="21">
        <v>0.62629999999999997</v>
      </c>
      <c r="S41">
        <f t="shared" ref="S41:S49" si="10">(R41*97.54571)/0.62238</f>
        <v>98.160092183232095</v>
      </c>
      <c r="T41">
        <f t="shared" ref="T41:T49" si="11">S41-97.54571</f>
        <v>0.61438218323209526</v>
      </c>
      <c r="U41" s="12">
        <f t="shared" ref="U41:U49" si="12">POWER(T41,2)</f>
        <v>0.37746546707303585</v>
      </c>
      <c r="V41" s="16" t="s">
        <v>176</v>
      </c>
      <c r="W41">
        <f>SQRT(U51/9)</f>
        <v>1.7540679835035258</v>
      </c>
      <c r="Z41">
        <v>2</v>
      </c>
      <c r="AA41">
        <v>0.61399999999999999</v>
      </c>
      <c r="AB41">
        <f t="shared" ref="AB41:AB49" si="13">(AA41*101.1551)/0.58887</f>
        <v>105.47188921154074</v>
      </c>
      <c r="AC41">
        <f t="shared" ref="AC41:AC49" si="14">AB41-101.1551</f>
        <v>4.3167892115407369</v>
      </c>
      <c r="AD41">
        <f t="shared" ref="AD41:AD49" si="15">POWER(AC41,2)</f>
        <v>18.634669096874497</v>
      </c>
      <c r="AE41" s="16" t="s">
        <v>176</v>
      </c>
      <c r="AF41">
        <f>SQRT(AD51/9)</f>
        <v>2.0833633166118366</v>
      </c>
    </row>
    <row r="42" spans="9:32" ht="16">
      <c r="I42" s="14">
        <v>3</v>
      </c>
      <c r="J42" s="14">
        <v>0.55549999999999999</v>
      </c>
      <c r="K42">
        <f t="shared" ref="K42:K47" si="16">(J42*100.4900285)/0.55432</f>
        <v>100.70394507098787</v>
      </c>
      <c r="L42">
        <f t="shared" si="8"/>
        <v>0.21391657098787675</v>
      </c>
      <c r="M42" s="12">
        <f t="shared" si="9"/>
        <v>4.5760299343211311E-2</v>
      </c>
      <c r="Q42">
        <v>3</v>
      </c>
      <c r="R42" s="21">
        <v>0.62139999999999995</v>
      </c>
      <c r="S42">
        <f t="shared" si="10"/>
        <v>97.392114454191969</v>
      </c>
      <c r="T42">
        <f t="shared" si="11"/>
        <v>-0.15359554580803092</v>
      </c>
      <c r="U42" s="12">
        <f t="shared" si="12"/>
        <v>2.3591591692066923E-2</v>
      </c>
      <c r="Z42">
        <v>3</v>
      </c>
      <c r="AA42">
        <v>0.58699999999999997</v>
      </c>
      <c r="AB42">
        <f t="shared" si="13"/>
        <v>100.83387453937202</v>
      </c>
      <c r="AC42">
        <f t="shared" si="14"/>
        <v>-0.32122546062798563</v>
      </c>
      <c r="AD42">
        <f t="shared" si="15"/>
        <v>0.10318579655566154</v>
      </c>
    </row>
    <row r="43" spans="9:32" ht="16">
      <c r="I43" s="14">
        <v>4</v>
      </c>
      <c r="J43" s="14">
        <v>0.55079999999999996</v>
      </c>
      <c r="K43">
        <f t="shared" si="16"/>
        <v>99.851904491629369</v>
      </c>
      <c r="L43">
        <f t="shared" si="8"/>
        <v>-0.63812400837062455</v>
      </c>
      <c r="M43" s="12">
        <f t="shared" si="9"/>
        <v>0.40720225005899291</v>
      </c>
      <c r="N43" t="s">
        <v>123</v>
      </c>
      <c r="Q43">
        <v>4</v>
      </c>
      <c r="R43" s="21">
        <v>0.62919999999999998</v>
      </c>
      <c r="S43">
        <f t="shared" si="10"/>
        <v>98.614609614704833</v>
      </c>
      <c r="T43">
        <f t="shared" si="11"/>
        <v>1.0688996147048329</v>
      </c>
      <c r="U43" s="12">
        <f t="shared" si="12"/>
        <v>1.14254638631614</v>
      </c>
      <c r="V43" t="s">
        <v>138</v>
      </c>
      <c r="Z43">
        <v>4</v>
      </c>
      <c r="AA43">
        <v>0.60170000000000001</v>
      </c>
      <c r="AB43">
        <f t="shared" si="13"/>
        <v>103.35901586088612</v>
      </c>
      <c r="AC43">
        <f t="shared" si="14"/>
        <v>2.2039158608861129</v>
      </c>
      <c r="AD43">
        <f t="shared" si="15"/>
        <v>4.8572451218653763</v>
      </c>
      <c r="AE43" t="s">
        <v>123</v>
      </c>
    </row>
    <row r="44" spans="9:32" ht="16">
      <c r="I44" s="14">
        <v>5</v>
      </c>
      <c r="J44" s="14">
        <v>0.55700000000000005</v>
      </c>
      <c r="K44">
        <f t="shared" si="16"/>
        <v>100.97587291546398</v>
      </c>
      <c r="L44">
        <f t="shared" si="8"/>
        <v>0.48584441546398693</v>
      </c>
      <c r="M44" s="12">
        <f t="shared" si="9"/>
        <v>0.23604479603754314</v>
      </c>
      <c r="N44" t="s">
        <v>137</v>
      </c>
      <c r="Q44">
        <v>5</v>
      </c>
      <c r="R44" s="21">
        <v>0.61780000000000002</v>
      </c>
      <c r="S44">
        <f t="shared" si="10"/>
        <v>96.827885918570644</v>
      </c>
      <c r="T44">
        <f t="shared" si="11"/>
        <v>-0.71782408142935594</v>
      </c>
      <c r="U44" s="12">
        <f t="shared" si="12"/>
        <v>0.51527141187989867</v>
      </c>
      <c r="V44" t="s">
        <v>123</v>
      </c>
      <c r="Z44">
        <v>5</v>
      </c>
      <c r="AA44">
        <v>0.57079999999999997</v>
      </c>
      <c r="AB44">
        <f t="shared" si="13"/>
        <v>98.051065736070782</v>
      </c>
      <c r="AC44">
        <f t="shared" si="14"/>
        <v>-3.104034263929222</v>
      </c>
      <c r="AD44">
        <f t="shared" si="15"/>
        <v>9.6350287116466262</v>
      </c>
      <c r="AE44" t="s">
        <v>184</v>
      </c>
    </row>
    <row r="45" spans="9:32" ht="16">
      <c r="I45" s="14">
        <v>6</v>
      </c>
      <c r="J45" s="14">
        <v>0.56110000000000004</v>
      </c>
      <c r="K45">
        <f t="shared" si="16"/>
        <v>101.71914235703203</v>
      </c>
      <c r="L45">
        <f t="shared" si="8"/>
        <v>1.2291138570320328</v>
      </c>
      <c r="M45" s="12">
        <f t="shared" si="9"/>
        <v>1.5107208735481603</v>
      </c>
      <c r="N45" t="s">
        <v>125</v>
      </c>
      <c r="Q45">
        <v>6</v>
      </c>
      <c r="R45" s="21">
        <v>0.63239999999999996</v>
      </c>
      <c r="S45">
        <f t="shared" si="10"/>
        <v>99.116146090812677</v>
      </c>
      <c r="T45">
        <f t="shared" si="11"/>
        <v>1.5704360908126773</v>
      </c>
      <c r="U45" s="12">
        <f t="shared" si="12"/>
        <v>2.4662695153270038</v>
      </c>
      <c r="V45" t="s">
        <v>125</v>
      </c>
      <c r="Z45">
        <v>6</v>
      </c>
      <c r="AA45">
        <v>0.58779999999999999</v>
      </c>
      <c r="AB45">
        <f t="shared" si="13"/>
        <v>100.97129719632517</v>
      </c>
      <c r="AC45">
        <f t="shared" si="14"/>
        <v>-0.18380280367483692</v>
      </c>
      <c r="AD45">
        <f t="shared" si="15"/>
        <v>3.3783470638730648E-2</v>
      </c>
      <c r="AE45" t="s">
        <v>125</v>
      </c>
    </row>
    <row r="46" spans="9:32" ht="16">
      <c r="I46" s="14">
        <v>7</v>
      </c>
      <c r="J46" s="14">
        <v>0.56000000000000005</v>
      </c>
      <c r="K46">
        <f t="shared" si="16"/>
        <v>101.51972860441622</v>
      </c>
      <c r="L46">
        <f t="shared" si="8"/>
        <v>1.0297001044162215</v>
      </c>
      <c r="M46" s="12">
        <f t="shared" si="9"/>
        <v>1.0602823050347774</v>
      </c>
      <c r="N46" t="s">
        <v>126</v>
      </c>
      <c r="Q46">
        <v>7</v>
      </c>
      <c r="R46" s="21">
        <v>0.59860000000000002</v>
      </c>
      <c r="S46">
        <f t="shared" si="10"/>
        <v>93.818667061923577</v>
      </c>
      <c r="T46">
        <f t="shared" si="11"/>
        <v>-3.7270429380764227</v>
      </c>
      <c r="U46" s="12">
        <f t="shared" si="12"/>
        <v>13.890849062265334</v>
      </c>
      <c r="V46" t="s">
        <v>139</v>
      </c>
      <c r="Z46">
        <v>7</v>
      </c>
      <c r="AA46">
        <v>0.57650000000000001</v>
      </c>
      <c r="AB46">
        <f t="shared" si="13"/>
        <v>99.030202166861955</v>
      </c>
      <c r="AC46">
        <f t="shared" si="14"/>
        <v>-2.1248978331380499</v>
      </c>
      <c r="AD46">
        <f t="shared" si="15"/>
        <v>4.5151908012747795</v>
      </c>
      <c r="AE46" t="s">
        <v>126</v>
      </c>
    </row>
    <row r="47" spans="9:32" ht="16">
      <c r="I47" s="14">
        <v>8</v>
      </c>
      <c r="J47" s="14">
        <v>0.54590000000000005</v>
      </c>
      <c r="K47">
        <f t="shared" si="16"/>
        <v>98.96360686634074</v>
      </c>
      <c r="L47">
        <f t="shared" ref="L47:L49" si="17">(K47-100.4900285)</f>
        <v>-1.526421633659254</v>
      </c>
      <c r="M47" s="12">
        <f t="shared" si="9"/>
        <v>2.3299630037029857</v>
      </c>
      <c r="N47" t="s">
        <v>127</v>
      </c>
      <c r="Q47">
        <v>8</v>
      </c>
      <c r="R47" s="21">
        <v>0.62370000000000003</v>
      </c>
      <c r="S47">
        <f t="shared" si="10"/>
        <v>97.752593796394478</v>
      </c>
      <c r="T47">
        <f t="shared" si="11"/>
        <v>0.20688379639447874</v>
      </c>
      <c r="U47" s="12">
        <f t="shared" si="12"/>
        <v>4.2800905210592134E-2</v>
      </c>
      <c r="V47" t="s">
        <v>127</v>
      </c>
      <c r="Z47">
        <v>8</v>
      </c>
      <c r="AA47">
        <v>0.59250000000000003</v>
      </c>
      <c r="AB47">
        <f t="shared" si="13"/>
        <v>101.77865530592491</v>
      </c>
      <c r="AC47">
        <f t="shared" si="14"/>
        <v>0.62355530592490993</v>
      </c>
      <c r="AD47">
        <f t="shared" si="15"/>
        <v>0.38882121954710802</v>
      </c>
      <c r="AE47" t="s">
        <v>127</v>
      </c>
    </row>
    <row r="48" spans="9:32" ht="16">
      <c r="I48" s="14">
        <v>9</v>
      </c>
      <c r="J48" s="14">
        <v>0.55310000000000004</v>
      </c>
      <c r="K48">
        <f>(J48*100.4900285)/0.55432</f>
        <v>100.26886051982608</v>
      </c>
      <c r="L48">
        <f t="shared" si="17"/>
        <v>-0.22116798017391659</v>
      </c>
      <c r="M48" s="12">
        <f t="shared" si="9"/>
        <v>4.8915275454209962E-2</v>
      </c>
      <c r="N48" t="s">
        <v>128</v>
      </c>
      <c r="Q48">
        <v>9</v>
      </c>
      <c r="R48" s="21">
        <v>0.62590000000000001</v>
      </c>
      <c r="S48">
        <f t="shared" si="10"/>
        <v>98.097400123718629</v>
      </c>
      <c r="T48">
        <f t="shared" si="11"/>
        <v>0.55169012371862891</v>
      </c>
      <c r="U48" s="12">
        <f t="shared" si="12"/>
        <v>0.30436199260867608</v>
      </c>
      <c r="Z48">
        <v>9</v>
      </c>
      <c r="AA48">
        <v>0.58840000000000003</v>
      </c>
      <c r="AB48">
        <f t="shared" si="13"/>
        <v>101.07436418904004</v>
      </c>
      <c r="AC48">
        <f t="shared" si="14"/>
        <v>-8.0735810959964738E-2</v>
      </c>
      <c r="AD48">
        <f t="shared" si="15"/>
        <v>6.5182711713631623E-3</v>
      </c>
    </row>
    <row r="49" spans="9:32" ht="16">
      <c r="I49" s="14">
        <v>10</v>
      </c>
      <c r="J49" s="14">
        <v>0.55479999999999996</v>
      </c>
      <c r="K49">
        <f>(J49*100.4900285)/0.55432</f>
        <v>100.57704541023233</v>
      </c>
      <c r="L49">
        <f t="shared" si="17"/>
        <v>8.7016910232335931E-2</v>
      </c>
      <c r="M49" s="12">
        <f t="shared" si="9"/>
        <v>7.5719426663824101E-3</v>
      </c>
      <c r="N49" s="20" t="s">
        <v>129</v>
      </c>
      <c r="O49" s="17">
        <f>(2.4*O41)</f>
        <v>1.9802375719919914</v>
      </c>
      <c r="Q49">
        <v>10</v>
      </c>
      <c r="R49" s="21">
        <v>0.63759999999999994</v>
      </c>
      <c r="S49">
        <f t="shared" si="10"/>
        <v>99.93114286448791</v>
      </c>
      <c r="T49">
        <f t="shared" si="11"/>
        <v>2.3854328644879104</v>
      </c>
      <c r="U49" s="12">
        <f t="shared" si="12"/>
        <v>5.6902899509789977</v>
      </c>
      <c r="V49" s="16" t="s">
        <v>135</v>
      </c>
      <c r="W49">
        <f>98.5-S50+(2.4*W41)</f>
        <v>5.1640531604084616</v>
      </c>
      <c r="Z49">
        <v>10</v>
      </c>
      <c r="AA49">
        <v>0.58530000000000004</v>
      </c>
      <c r="AB49">
        <f t="shared" si="13"/>
        <v>100.54185139334659</v>
      </c>
      <c r="AC49">
        <f t="shared" si="14"/>
        <v>-0.61324860665341419</v>
      </c>
      <c r="AD49">
        <f t="shared" si="15"/>
        <v>0.3760738535623539</v>
      </c>
      <c r="AE49" s="16" t="s">
        <v>198</v>
      </c>
      <c r="AF49">
        <f>2.4*AF41</f>
        <v>5.000071959868408</v>
      </c>
    </row>
    <row r="50" spans="9:32" ht="16">
      <c r="I50" s="14" t="s">
        <v>119</v>
      </c>
      <c r="J50" s="15">
        <f>AVERAGE(J40:J49)</f>
        <v>0.55431999999999992</v>
      </c>
      <c r="K50" s="13">
        <f>AVERAGE(K40:K49)</f>
        <v>100.49002849999998</v>
      </c>
      <c r="Q50" t="s">
        <v>203</v>
      </c>
      <c r="R50" s="13">
        <f>AVERAGE(R40:R49)</f>
        <v>0.62237999999999993</v>
      </c>
      <c r="S50" s="13">
        <f>AVERAGE(S40:S49)</f>
        <v>97.54571</v>
      </c>
      <c r="Z50" t="s">
        <v>203</v>
      </c>
      <c r="AA50" s="13">
        <f>AVERAGE(AA40:AA49)</f>
        <v>0.58887</v>
      </c>
      <c r="AB50" s="32">
        <f>AVERAGE(AB40:AB49)</f>
        <v>101.15509999999999</v>
      </c>
    </row>
    <row r="51" spans="9:32">
      <c r="I51" s="12" t="s">
        <v>121</v>
      </c>
      <c r="L51" s="23" t="s">
        <v>133</v>
      </c>
      <c r="M51" s="12">
        <f>SUM(M40:M49)</f>
        <v>6.1270950648886524</v>
      </c>
      <c r="T51" s="16" t="s">
        <v>133</v>
      </c>
      <c r="U51" s="12">
        <f>SUM(U40:U49)</f>
        <v>27.690790416769129</v>
      </c>
      <c r="AC51" s="16" t="s">
        <v>133</v>
      </c>
      <c r="AD51">
        <f>SUM(AD40:AD49)</f>
        <v>39.063624381034842</v>
      </c>
    </row>
    <row r="53" spans="9:32">
      <c r="J53" s="16" t="s">
        <v>136</v>
      </c>
      <c r="K53" s="26">
        <f>100.4900285</f>
        <v>100.49002849999999</v>
      </c>
    </row>
    <row r="56" spans="9:32">
      <c r="I56" s="12" t="s">
        <v>117</v>
      </c>
    </row>
    <row r="57" spans="9:32" ht="19">
      <c r="I57" s="21" t="s">
        <v>140</v>
      </c>
      <c r="J57" s="21"/>
      <c r="K57" s="22" t="s">
        <v>131</v>
      </c>
      <c r="L57" s="21" t="s">
        <v>122</v>
      </c>
      <c r="M57" s="12" t="s">
        <v>132</v>
      </c>
      <c r="Q57" t="s">
        <v>181</v>
      </c>
      <c r="S57" s="11" t="s">
        <v>174</v>
      </c>
      <c r="T57" t="s">
        <v>122</v>
      </c>
      <c r="U57" s="12" t="s">
        <v>132</v>
      </c>
    </row>
    <row r="58" spans="9:32">
      <c r="I58" s="21">
        <v>1</v>
      </c>
      <c r="J58" s="21">
        <v>0.59160000000000001</v>
      </c>
      <c r="K58" s="21">
        <f>(J58*98.44289044)/0.58885</f>
        <v>98.902630524418782</v>
      </c>
      <c r="L58" s="21">
        <f>(K58-98.442289044)</f>
        <v>0.46034148041877643</v>
      </c>
      <c r="M58" s="12">
        <f>POWER(L58,2)</f>
        <v>0.21191427859415071</v>
      </c>
      <c r="Q58" t="s">
        <v>195</v>
      </c>
    </row>
    <row r="59" spans="9:32">
      <c r="I59" s="21">
        <v>2</v>
      </c>
      <c r="J59" s="21">
        <v>0.59409999999999996</v>
      </c>
      <c r="K59" s="21">
        <f t="shared" ref="K59:K67" si="18">(J59*98.44289044)/0.58885</f>
        <v>99.320576055708585</v>
      </c>
      <c r="L59" s="21">
        <f>(K59-98.442289044)</f>
        <v>0.87828701170857926</v>
      </c>
      <c r="M59" s="12">
        <f>POWER(L59,2)</f>
        <v>0.77138807493598605</v>
      </c>
      <c r="N59" s="25" t="s">
        <v>134</v>
      </c>
      <c r="O59" s="18">
        <f>SQRT(M69/9)</f>
        <v>1.2491904986120843</v>
      </c>
      <c r="Q59">
        <v>1</v>
      </c>
      <c r="R59">
        <v>0.5958</v>
      </c>
      <c r="S59">
        <f>(R59*96.17197617)/0.60526</f>
        <v>94.66884215392723</v>
      </c>
      <c r="T59">
        <f>S59-96.17197617</f>
        <v>-1.5031340160727638</v>
      </c>
      <c r="U59" s="12">
        <f>POWER(T59,2)</f>
        <v>2.2594118702750356</v>
      </c>
    </row>
    <row r="60" spans="9:32">
      <c r="I60" s="21">
        <v>3</v>
      </c>
      <c r="J60" s="21">
        <v>0.58340000000000003</v>
      </c>
      <c r="K60" s="21">
        <f t="shared" si="18"/>
        <v>97.531769181788249</v>
      </c>
      <c r="L60" s="21">
        <f t="shared" ref="L60:L67" si="19">(K60-98.442289044)</f>
        <v>-0.91051986221175696</v>
      </c>
      <c r="M60" s="12">
        <f t="shared" ref="M60:M67" si="20">POWER(L60,2)</f>
        <v>0.82904641948211688</v>
      </c>
      <c r="Q60">
        <v>2</v>
      </c>
      <c r="R60">
        <v>0.59860000000000002</v>
      </c>
      <c r="S60">
        <f t="shared" ref="S60:S68" si="21">(R60*96.17197617)/0.60526</f>
        <v>95.1137443996993</v>
      </c>
      <c r="T60">
        <f t="shared" ref="T60:T68" si="22">S60-96.17197617</f>
        <v>-1.0582317703006936</v>
      </c>
      <c r="U60" s="12">
        <f t="shared" ref="U60:U68" si="23">POWER(T60,2)</f>
        <v>1.11985447967374</v>
      </c>
    </row>
    <row r="61" spans="9:32">
      <c r="I61" s="21">
        <v>4</v>
      </c>
      <c r="J61" s="21">
        <v>0.59489999999999998</v>
      </c>
      <c r="K61" s="21">
        <f t="shared" si="18"/>
        <v>99.454318625721328</v>
      </c>
      <c r="L61" s="21">
        <f t="shared" si="19"/>
        <v>1.0120295817213218</v>
      </c>
      <c r="M61" s="12">
        <f t="shared" si="20"/>
        <v>1.0242038742790336</v>
      </c>
      <c r="N61" t="s">
        <v>138</v>
      </c>
      <c r="Q61">
        <v>3</v>
      </c>
      <c r="R61">
        <v>0.62980000000000003</v>
      </c>
      <c r="S61">
        <f t="shared" si="21"/>
        <v>100.07122656687373</v>
      </c>
      <c r="T61">
        <f t="shared" si="22"/>
        <v>3.8992503968737395</v>
      </c>
      <c r="U61" s="12">
        <f t="shared" si="23"/>
        <v>15.204153657520015</v>
      </c>
      <c r="V61" s="34" t="s">
        <v>197</v>
      </c>
      <c r="W61" s="33">
        <f>SQRT(U70/9)</f>
        <v>1.9955508577049885</v>
      </c>
    </row>
    <row r="62" spans="9:32">
      <c r="I62" s="21">
        <v>5</v>
      </c>
      <c r="J62" s="21">
        <v>0.5736</v>
      </c>
      <c r="K62" s="21">
        <f t="shared" si="18"/>
        <v>95.893422699132216</v>
      </c>
      <c r="L62" s="21">
        <f t="shared" si="19"/>
        <v>-2.5488663448677897</v>
      </c>
      <c r="M62" s="12">
        <f t="shared" si="20"/>
        <v>6.4967196439996862</v>
      </c>
      <c r="N62" t="s">
        <v>123</v>
      </c>
      <c r="Q62">
        <v>4</v>
      </c>
      <c r="R62">
        <v>0.62270000000000003</v>
      </c>
      <c r="S62">
        <f t="shared" si="21"/>
        <v>98.943081586523149</v>
      </c>
      <c r="T62">
        <f t="shared" si="22"/>
        <v>2.7711054165231559</v>
      </c>
      <c r="U62" s="12">
        <f>POWER(T62,2)</f>
        <v>7.6790252294839734</v>
      </c>
    </row>
    <row r="63" spans="9:32">
      <c r="I63" s="21">
        <v>6</v>
      </c>
      <c r="J63" s="21">
        <v>0.59350000000000003</v>
      </c>
      <c r="K63" s="21">
        <f t="shared" si="18"/>
        <v>99.220269128199035</v>
      </c>
      <c r="L63" s="21">
        <f t="shared" si="19"/>
        <v>0.77798008419902942</v>
      </c>
      <c r="M63" s="12">
        <f t="shared" si="20"/>
        <v>0.60525301141032894</v>
      </c>
      <c r="N63" t="s">
        <v>125</v>
      </c>
      <c r="Q63">
        <v>5</v>
      </c>
      <c r="R63">
        <v>0.59750000000000003</v>
      </c>
      <c r="S63">
        <f t="shared" si="21"/>
        <v>94.938961374574561</v>
      </c>
      <c r="T63">
        <f t="shared" si="22"/>
        <v>-1.2330147954254329</v>
      </c>
      <c r="U63" s="12">
        <f>POWER(T63,2)</f>
        <v>1.5203254857380222</v>
      </c>
      <c r="V63" t="s">
        <v>138</v>
      </c>
    </row>
    <row r="64" spans="9:32">
      <c r="I64" s="21">
        <v>7</v>
      </c>
      <c r="J64" s="21">
        <v>0.59050000000000002</v>
      </c>
      <c r="K64" s="21">
        <f t="shared" si="18"/>
        <v>98.718734490651272</v>
      </c>
      <c r="L64" s="21">
        <f t="shared" si="19"/>
        <v>0.27644544665126602</v>
      </c>
      <c r="M64" s="12">
        <f t="shared" si="20"/>
        <v>7.6422084974217971E-2</v>
      </c>
      <c r="N64" t="s">
        <v>139</v>
      </c>
      <c r="Q64">
        <v>6</v>
      </c>
      <c r="R64">
        <v>0.6028</v>
      </c>
      <c r="S64">
        <f t="shared" si="21"/>
        <v>95.781097768357398</v>
      </c>
      <c r="T64">
        <f t="shared" si="22"/>
        <v>-0.39087840164259546</v>
      </c>
      <c r="U64" s="12">
        <f t="shared" si="23"/>
        <v>0.15278592487067016</v>
      </c>
      <c r="V64" t="s">
        <v>123</v>
      </c>
    </row>
    <row r="65" spans="9:24">
      <c r="I65" s="21">
        <v>8</v>
      </c>
      <c r="J65" s="21">
        <v>0.58150000000000002</v>
      </c>
      <c r="K65" s="21">
        <f t="shared" si="18"/>
        <v>97.214130578007982</v>
      </c>
      <c r="L65" s="21">
        <f t="shared" si="19"/>
        <v>-1.2281584659920242</v>
      </c>
      <c r="M65" s="12">
        <f t="shared" si="20"/>
        <v>1.5083732175878819</v>
      </c>
      <c r="N65" t="s">
        <v>127</v>
      </c>
      <c r="Q65">
        <v>7</v>
      </c>
      <c r="R65">
        <v>0.59389999999999998</v>
      </c>
      <c r="S65">
        <f t="shared" si="21"/>
        <v>94.36694420143904</v>
      </c>
      <c r="T65">
        <f t="shared" si="22"/>
        <v>-1.8050319685609537</v>
      </c>
      <c r="U65" s="12">
        <f t="shared" si="23"/>
        <v>3.2581404075270317</v>
      </c>
      <c r="V65" t="s">
        <v>125</v>
      </c>
    </row>
    <row r="66" spans="9:24">
      <c r="I66" s="21">
        <v>9</v>
      </c>
      <c r="J66" s="21">
        <v>0.58720000000000006</v>
      </c>
      <c r="K66" s="21">
        <f>(J66*98.44289044)/0.58885</f>
        <v>98.167046389348741</v>
      </c>
      <c r="L66" s="21">
        <f t="shared" si="19"/>
        <v>-0.27524265465126518</v>
      </c>
      <c r="M66" s="12">
        <f t="shared" si="20"/>
        <v>7.5758518939475633E-2</v>
      </c>
      <c r="Q66">
        <v>8</v>
      </c>
      <c r="R66">
        <v>0.59309999999999996</v>
      </c>
      <c r="S66">
        <f t="shared" si="21"/>
        <v>94.239829274075589</v>
      </c>
      <c r="T66">
        <f t="shared" si="22"/>
        <v>-1.9321468959244044</v>
      </c>
      <c r="U66" s="12">
        <f>POWER(T66,2)</f>
        <v>3.733191627430311</v>
      </c>
      <c r="V66" t="s">
        <v>139</v>
      </c>
    </row>
    <row r="67" spans="9:24">
      <c r="I67" s="21">
        <v>10</v>
      </c>
      <c r="J67" s="21">
        <v>0.59819999999999995</v>
      </c>
      <c r="K67" s="21">
        <f t="shared" si="18"/>
        <v>100.00600672702386</v>
      </c>
      <c r="L67" s="21">
        <f t="shared" si="19"/>
        <v>1.5637176830238531</v>
      </c>
      <c r="M67" s="12">
        <f t="shared" si="20"/>
        <v>2.4452129922014874</v>
      </c>
      <c r="N67" s="20" t="s">
        <v>135</v>
      </c>
      <c r="O67" s="17">
        <f>(98.5-K68+(2.4*O59))</f>
        <v>3.0551667566689886</v>
      </c>
      <c r="Q67">
        <v>9</v>
      </c>
      <c r="R67">
        <v>0.61080000000000001</v>
      </c>
      <c r="S67">
        <f t="shared" si="21"/>
        <v>97.052247041991862</v>
      </c>
      <c r="T67">
        <f t="shared" si="22"/>
        <v>0.88027087199186838</v>
      </c>
      <c r="U67" s="12">
        <f t="shared" si="23"/>
        <v>0.77487680807732429</v>
      </c>
      <c r="V67" t="s">
        <v>127</v>
      </c>
    </row>
    <row r="68" spans="9:24">
      <c r="I68" s="21" t="s">
        <v>130</v>
      </c>
      <c r="J68" s="13">
        <f>AVERAGE(J58:J67)</f>
        <v>0.5888500000000001</v>
      </c>
      <c r="K68" s="13">
        <f>AVERAGE(K58:K67)</f>
        <v>98.442890440000014</v>
      </c>
      <c r="Q68">
        <v>10</v>
      </c>
      <c r="R68" s="21">
        <v>0.60760000000000003</v>
      </c>
      <c r="S68">
        <f t="shared" si="21"/>
        <v>96.543787332538074</v>
      </c>
      <c r="T68">
        <f t="shared" si="22"/>
        <v>0.37181116253808</v>
      </c>
      <c r="U68" s="12">
        <f t="shared" si="23"/>
        <v>0.13824354058791855</v>
      </c>
    </row>
    <row r="69" spans="9:24">
      <c r="L69" t="s">
        <v>133</v>
      </c>
      <c r="M69" s="12">
        <f>SUM(M58:M67)</f>
        <v>14.044292116404367</v>
      </c>
      <c r="Q69" t="s">
        <v>196</v>
      </c>
      <c r="R69" s="13">
        <f>AVERAGE(R59:R68)</f>
        <v>0.60525999999999991</v>
      </c>
      <c r="S69" s="13">
        <f>AVERAGE(S59:S68)</f>
        <v>96.171976170000008</v>
      </c>
      <c r="W69" s="16" t="s">
        <v>198</v>
      </c>
      <c r="X69" s="33">
        <f>(98.5-S69+(2.4*W61))</f>
        <v>7.1173458884919647</v>
      </c>
    </row>
    <row r="70" spans="9:24">
      <c r="J70" s="16" t="s">
        <v>136</v>
      </c>
      <c r="K70" s="26">
        <v>98.442890439999999</v>
      </c>
      <c r="T70" t="s">
        <v>133</v>
      </c>
      <c r="U70" s="12">
        <f>SUM(U59:U68)</f>
        <v>35.840009031184039</v>
      </c>
    </row>
    <row r="71" spans="9:24">
      <c r="R71" s="37" t="s">
        <v>136</v>
      </c>
      <c r="S71" s="33">
        <v>96.171976169999994</v>
      </c>
    </row>
    <row r="72" spans="9:24">
      <c r="I72" s="12" t="s">
        <v>141</v>
      </c>
    </row>
    <row r="73" spans="9:24">
      <c r="I73" s="12" t="s">
        <v>142</v>
      </c>
      <c r="K73" s="11" t="s">
        <v>174</v>
      </c>
      <c r="L73" t="s">
        <v>122</v>
      </c>
      <c r="M73" s="12" t="s">
        <v>132</v>
      </c>
      <c r="Q73" t="s">
        <v>181</v>
      </c>
    </row>
    <row r="74" spans="9:24">
      <c r="I74" s="12">
        <v>1</v>
      </c>
      <c r="J74">
        <v>0.64900000000000002</v>
      </c>
      <c r="K74">
        <f>(J74*101.973582)/0.65325</f>
        <v>101.31014882204362</v>
      </c>
      <c r="L74">
        <f>(K74-101.973582)</f>
        <v>-0.66343317795637802</v>
      </c>
      <c r="M74" s="12">
        <f>POWER(L74,2)</f>
        <v>0.44014358161329914</v>
      </c>
      <c r="Q74" t="s">
        <v>199</v>
      </c>
      <c r="S74" s="11" t="s">
        <v>174</v>
      </c>
      <c r="T74" t="s">
        <v>122</v>
      </c>
      <c r="U74" s="12" t="s">
        <v>132</v>
      </c>
    </row>
    <row r="75" spans="9:24">
      <c r="I75" s="12">
        <v>2</v>
      </c>
      <c r="J75">
        <v>0.64119999999999999</v>
      </c>
      <c r="K75">
        <f t="shared" ref="K75:K82" si="24">(J75*101.973582)/0.65325</f>
        <v>100.09255381308839</v>
      </c>
      <c r="L75">
        <f t="shared" ref="L75:L83" si="25">(K75-101.973582)</f>
        <v>-1.8810281869116068</v>
      </c>
      <c r="M75" s="12">
        <f t="shared" ref="M75:M83" si="26">POWER(L75,2)</f>
        <v>3.5382670399559668</v>
      </c>
      <c r="N75" s="34" t="s">
        <v>176</v>
      </c>
      <c r="O75" s="33">
        <f>SQRT(M85/9)</f>
        <v>1.2399216882653492</v>
      </c>
      <c r="Q75">
        <v>1</v>
      </c>
      <c r="R75" s="21">
        <v>0.60160000000000002</v>
      </c>
      <c r="S75">
        <f>(R75*98.94058534)/0.58935</f>
        <v>100.99712588537201</v>
      </c>
      <c r="T75">
        <f>S75-98.94058534</f>
        <v>2.056540545372016</v>
      </c>
      <c r="U75" s="12">
        <f>POWER(T75,2)</f>
        <v>4.2293590147590292</v>
      </c>
    </row>
    <row r="76" spans="9:24">
      <c r="I76" s="12">
        <v>3</v>
      </c>
      <c r="J76">
        <v>0.65790000000000004</v>
      </c>
      <c r="K76">
        <f t="shared" si="24"/>
        <v>102.69945594764638</v>
      </c>
      <c r="L76">
        <f t="shared" si="25"/>
        <v>0.72587394764639157</v>
      </c>
      <c r="M76" s="12">
        <f t="shared" si="26"/>
        <v>0.52689298787175642</v>
      </c>
      <c r="Q76">
        <v>2</v>
      </c>
      <c r="R76" s="21">
        <v>0.59340000000000004</v>
      </c>
      <c r="S76">
        <f t="shared" ref="S76:S84" si="27">(R76*98.94058534)/0.58935</f>
        <v>99.620502826429117</v>
      </c>
      <c r="T76">
        <f t="shared" ref="T76:T84" si="28">S76-98.94058534</f>
        <v>0.67991748642911887</v>
      </c>
      <c r="U76" s="12">
        <f t="shared" ref="U76:U84" si="29">POWER(T76,2)</f>
        <v>0.46228778835209106</v>
      </c>
      <c r="V76" s="16" t="s">
        <v>176</v>
      </c>
      <c r="W76">
        <f>SQRT(U87/9)</f>
        <v>3.095036442429008</v>
      </c>
    </row>
    <row r="77" spans="9:24">
      <c r="I77" s="12">
        <v>4</v>
      </c>
      <c r="J77">
        <v>0.66149999999999998</v>
      </c>
      <c r="K77">
        <f t="shared" si="24"/>
        <v>103.26142287485648</v>
      </c>
      <c r="L77">
        <f t="shared" si="25"/>
        <v>1.2878408748564851</v>
      </c>
      <c r="M77" s="12">
        <f t="shared" si="26"/>
        <v>1.6585341189511169</v>
      </c>
      <c r="N77" t="s">
        <v>178</v>
      </c>
      <c r="Q77">
        <v>3</v>
      </c>
      <c r="R77" s="21">
        <v>0.59050000000000002</v>
      </c>
      <c r="S77">
        <f t="shared" si="27"/>
        <v>99.133648329973695</v>
      </c>
      <c r="T77">
        <f t="shared" si="28"/>
        <v>0.19306298997369709</v>
      </c>
      <c r="U77" s="12">
        <f t="shared" si="29"/>
        <v>3.7273318097583864E-2</v>
      </c>
    </row>
    <row r="78" spans="9:24">
      <c r="I78" s="12">
        <v>5</v>
      </c>
      <c r="J78">
        <v>0.65229999999999999</v>
      </c>
      <c r="K78">
        <f t="shared" si="24"/>
        <v>101.82528517198622</v>
      </c>
      <c r="L78">
        <f t="shared" si="25"/>
        <v>-0.14829682801376975</v>
      </c>
      <c r="M78" s="12">
        <f t="shared" si="26"/>
        <v>2.1991949198945607E-2</v>
      </c>
      <c r="N78" t="s">
        <v>179</v>
      </c>
      <c r="Q78">
        <v>4</v>
      </c>
      <c r="R78" s="21">
        <v>0.60519999999999996</v>
      </c>
      <c r="S78">
        <f t="shared" si="27"/>
        <v>101.60149698442011</v>
      </c>
      <c r="T78">
        <f t="shared" si="28"/>
        <v>2.6609116444201106</v>
      </c>
      <c r="U78" s="12">
        <f t="shared" si="29"/>
        <v>7.0804507794105369</v>
      </c>
      <c r="V78" t="s">
        <v>123</v>
      </c>
    </row>
    <row r="79" spans="9:24">
      <c r="I79" s="12">
        <v>6</v>
      </c>
      <c r="J79">
        <v>0.6613</v>
      </c>
      <c r="K79">
        <f t="shared" si="24"/>
        <v>103.23020249001146</v>
      </c>
      <c r="L79">
        <f t="shared" si="25"/>
        <v>1.2566204900114712</v>
      </c>
      <c r="M79" s="12">
        <f t="shared" si="26"/>
        <v>1.5790950559166701</v>
      </c>
      <c r="N79" t="s">
        <v>180</v>
      </c>
      <c r="Q79">
        <v>5</v>
      </c>
      <c r="R79" s="21">
        <v>0.60160000000000002</v>
      </c>
      <c r="S79">
        <f t="shared" si="27"/>
        <v>100.99712588537201</v>
      </c>
      <c r="T79">
        <f t="shared" si="28"/>
        <v>2.056540545372016</v>
      </c>
      <c r="U79" s="12">
        <f t="shared" si="29"/>
        <v>4.2293590147590292</v>
      </c>
      <c r="V79" t="s">
        <v>184</v>
      </c>
    </row>
    <row r="80" spans="9:24">
      <c r="I80" s="12">
        <v>7</v>
      </c>
      <c r="J80">
        <v>0.65769999999999995</v>
      </c>
      <c r="K80">
        <f t="shared" si="24"/>
        <v>102.66823556280137</v>
      </c>
      <c r="L80">
        <f t="shared" si="25"/>
        <v>0.69465356280137769</v>
      </c>
      <c r="M80" s="12">
        <f t="shared" si="26"/>
        <v>0.48254357231264755</v>
      </c>
      <c r="N80" t="s">
        <v>127</v>
      </c>
      <c r="Q80">
        <v>6</v>
      </c>
      <c r="R80" s="21">
        <v>0.59209999999999996</v>
      </c>
      <c r="S80">
        <f t="shared" si="27"/>
        <v>99.402257707328403</v>
      </c>
      <c r="T80">
        <f t="shared" si="28"/>
        <v>0.46167236732840422</v>
      </c>
      <c r="U80" s="12">
        <f t="shared" si="29"/>
        <v>0.21314137475461301</v>
      </c>
      <c r="V80" t="s">
        <v>125</v>
      </c>
    </row>
    <row r="81" spans="9:23">
      <c r="I81" s="12">
        <v>8</v>
      </c>
      <c r="J81">
        <v>0.65700000000000003</v>
      </c>
      <c r="K81">
        <f t="shared" si="24"/>
        <v>102.55896421584386</v>
      </c>
      <c r="L81">
        <f t="shared" si="25"/>
        <v>0.58538221584386463</v>
      </c>
      <c r="M81" s="12">
        <f t="shared" si="26"/>
        <v>0.34267233862627294</v>
      </c>
      <c r="Q81">
        <v>7</v>
      </c>
      <c r="R81" s="21">
        <v>0.55169999999999997</v>
      </c>
      <c r="S81">
        <f t="shared" si="27"/>
        <v>92.619870929121902</v>
      </c>
      <c r="T81">
        <f t="shared" si="28"/>
        <v>-6.3207144108780966</v>
      </c>
      <c r="U81" s="12">
        <f t="shared" si="29"/>
        <v>39.951430663882043</v>
      </c>
      <c r="V81" t="s">
        <v>126</v>
      </c>
    </row>
    <row r="82" spans="9:23">
      <c r="I82" s="12">
        <v>9</v>
      </c>
      <c r="J82">
        <v>0.65580000000000005</v>
      </c>
      <c r="K82">
        <f t="shared" si="24"/>
        <v>102.37164190677382</v>
      </c>
      <c r="L82">
        <f t="shared" si="25"/>
        <v>0.39805990677382397</v>
      </c>
      <c r="M82" s="12">
        <f t="shared" si="26"/>
        <v>0.15845168938078544</v>
      </c>
      <c r="N82" s="16" t="s">
        <v>129</v>
      </c>
      <c r="O82">
        <f>(K86-101.5+(2.4*O75))</f>
        <v>3.4493940518368311</v>
      </c>
      <c r="Q82">
        <v>8</v>
      </c>
      <c r="R82" s="21">
        <v>0.61099999999999999</v>
      </c>
      <c r="S82">
        <f t="shared" si="27"/>
        <v>102.57520597733095</v>
      </c>
      <c r="T82">
        <f t="shared" si="28"/>
        <v>3.6346206373309542</v>
      </c>
      <c r="U82" s="12">
        <f t="shared" si="29"/>
        <v>13.210467177312072</v>
      </c>
      <c r="V82" t="s">
        <v>127</v>
      </c>
    </row>
    <row r="83" spans="9:23">
      <c r="I83" s="12">
        <v>10</v>
      </c>
      <c r="J83">
        <v>0.63880000000000003</v>
      </c>
      <c r="K83">
        <f>(J83*101.973582)/0.65325</f>
        <v>99.717909194948319</v>
      </c>
      <c r="L83">
        <f t="shared" si="25"/>
        <v>-2.2556728050516739</v>
      </c>
      <c r="M83" s="12">
        <f t="shared" si="26"/>
        <v>5.0880598034496867</v>
      </c>
      <c r="Q83">
        <v>9</v>
      </c>
      <c r="R83" s="21">
        <v>0.56710000000000005</v>
      </c>
      <c r="S83">
        <f t="shared" si="27"/>
        <v>95.205236186161031</v>
      </c>
      <c r="T83">
        <f t="shared" si="28"/>
        <v>-3.7353491538389676</v>
      </c>
      <c r="U83" s="12">
        <f t="shared" si="29"/>
        <v>13.952833301085491</v>
      </c>
    </row>
    <row r="84" spans="9:23">
      <c r="I84" t="s">
        <v>175</v>
      </c>
      <c r="J84" s="13">
        <f>AVERAGE(J74:J83)</f>
        <v>0.65325000000000011</v>
      </c>
      <c r="K84" s="13">
        <f>AVERAGE(K74:K83)</f>
        <v>101.97358199999999</v>
      </c>
      <c r="Q84">
        <v>10</v>
      </c>
      <c r="R84" s="21">
        <v>0.57930000000000004</v>
      </c>
      <c r="S84">
        <f t="shared" si="27"/>
        <v>97.253382688490703</v>
      </c>
      <c r="T84">
        <f t="shared" si="28"/>
        <v>-1.6872026515092955</v>
      </c>
      <c r="U84" s="12">
        <f t="shared" si="29"/>
        <v>2.8466527872599974</v>
      </c>
      <c r="V84" s="16" t="s">
        <v>198</v>
      </c>
      <c r="W84">
        <f>2.4*W76</f>
        <v>7.4280874618296187</v>
      </c>
    </row>
    <row r="85" spans="9:23">
      <c r="L85" s="16" t="s">
        <v>177</v>
      </c>
      <c r="M85" s="12">
        <f>SUM(M74:M83)</f>
        <v>13.836652137277147</v>
      </c>
      <c r="Q85" t="s">
        <v>183</v>
      </c>
      <c r="R85" s="13">
        <f>AVERAGE(R75:R84)</f>
        <v>0.58934999999999993</v>
      </c>
      <c r="S85" s="13">
        <f>AVERAGE(S75:S84)</f>
        <v>98.940585339999998</v>
      </c>
    </row>
    <row r="86" spans="9:23">
      <c r="J86" s="16" t="s">
        <v>136</v>
      </c>
      <c r="K86" s="26">
        <v>101.97358199999999</v>
      </c>
      <c r="S86" t="s">
        <v>200</v>
      </c>
    </row>
    <row r="87" spans="9:23">
      <c r="T87" s="16" t="s">
        <v>133</v>
      </c>
      <c r="U87" s="12">
        <f>SUM(U75:U84)</f>
        <v>86.21325521967249</v>
      </c>
    </row>
    <row r="88" spans="9:23">
      <c r="I88" s="12" t="s">
        <v>181</v>
      </c>
    </row>
    <row r="89" spans="9:23">
      <c r="I89" s="12" t="s">
        <v>182</v>
      </c>
      <c r="K89" s="11" t="s">
        <v>174</v>
      </c>
      <c r="L89" t="s">
        <v>122</v>
      </c>
      <c r="M89" s="12" t="s">
        <v>132</v>
      </c>
    </row>
    <row r="90" spans="9:23">
      <c r="I90" s="12">
        <v>1</v>
      </c>
      <c r="J90">
        <v>0.54769999999999996</v>
      </c>
      <c r="K90">
        <f>(J90*101.3333333)/0.66425</f>
        <v>83.5532806148438</v>
      </c>
      <c r="L90">
        <f>K90-101.33333</f>
        <v>-17.780049385156204</v>
      </c>
      <c r="M90" s="12">
        <f>POWER(L90,2)</f>
        <v>316.13015613859352</v>
      </c>
      <c r="Q90" t="s">
        <v>201</v>
      </c>
    </row>
    <row r="91" spans="9:23">
      <c r="I91" s="12">
        <v>2</v>
      </c>
      <c r="J91">
        <v>0.68810000000000004</v>
      </c>
      <c r="K91">
        <f>(J91*101.333333)/0.66425</f>
        <v>104.97172214873918</v>
      </c>
      <c r="L91">
        <f>K91-101.333333</f>
        <v>3.6383891487391793</v>
      </c>
      <c r="M91" s="12">
        <f t="shared" ref="M91:M99" si="30">POWER(L91,2)</f>
        <v>13.23787559766301</v>
      </c>
      <c r="N91" s="16" t="s">
        <v>176</v>
      </c>
      <c r="O91">
        <f>SQRT(M101/9)</f>
        <v>6.2875859880020979</v>
      </c>
      <c r="Q91" t="s">
        <v>202</v>
      </c>
      <c r="S91" s="11" t="s">
        <v>174</v>
      </c>
      <c r="T91" t="s">
        <v>122</v>
      </c>
      <c r="U91" s="12" t="s">
        <v>132</v>
      </c>
    </row>
    <row r="92" spans="9:23">
      <c r="I92" s="12">
        <v>3</v>
      </c>
      <c r="J92">
        <v>0.6754</v>
      </c>
      <c r="K92">
        <f>(J92*101.333333)/0.66425</f>
        <v>103.03429899616108</v>
      </c>
      <c r="L92">
        <f>K92-101.333333</f>
        <v>1.7009659961610879</v>
      </c>
      <c r="M92" s="12">
        <f t="shared" si="30"/>
        <v>2.893285320096282</v>
      </c>
      <c r="Q92">
        <v>1</v>
      </c>
      <c r="R92" s="36">
        <v>0.57120000000000004</v>
      </c>
      <c r="S92">
        <f>(R92*100.5459725)/0.57435</f>
        <v>99.994532065813544</v>
      </c>
      <c r="T92">
        <f>S92-100.5459725</f>
        <v>-0.55144043418646049</v>
      </c>
      <c r="U92" s="12">
        <f>POWER(T92,2)</f>
        <v>0.30408655245575206</v>
      </c>
    </row>
    <row r="93" spans="9:23">
      <c r="I93" s="12">
        <v>4</v>
      </c>
      <c r="J93">
        <v>0.67500000000000004</v>
      </c>
      <c r="K93">
        <f>(J93*101.333333)/0.66425</f>
        <v>102.97327779450508</v>
      </c>
      <c r="L93">
        <f>K93-101.333333</f>
        <v>1.6399447945050838</v>
      </c>
      <c r="M93" s="12">
        <f t="shared" si="30"/>
        <v>2.6894189290243213</v>
      </c>
      <c r="N93" t="s">
        <v>123</v>
      </c>
      <c r="Q93">
        <v>2</v>
      </c>
      <c r="R93" s="36">
        <v>0.57850000000000001</v>
      </c>
      <c r="S93">
        <f t="shared" ref="S93:S101" si="31">(R93*100.5459725)/0.57435</f>
        <v>101.27247338948376</v>
      </c>
      <c r="T93">
        <f t="shared" ref="T93:T101" si="32">S93-100.5459725</f>
        <v>0.72650088948375924</v>
      </c>
      <c r="U93" s="12">
        <f t="shared" ref="U93:U101" si="33">POWER(T93,2)</f>
        <v>0.52780354242069338</v>
      </c>
      <c r="V93" s="16" t="s">
        <v>176</v>
      </c>
      <c r="W93">
        <f>SQRT(U104/9)</f>
        <v>0.78823657851759088</v>
      </c>
    </row>
    <row r="94" spans="9:23">
      <c r="I94" s="12">
        <v>5</v>
      </c>
      <c r="J94">
        <v>0.67679999999999996</v>
      </c>
      <c r="K94">
        <f>(J94*101.333333)/0.66425</f>
        <v>103.24787320195708</v>
      </c>
      <c r="L94">
        <f t="shared" ref="L94:L99" si="34">K94-101.333333</f>
        <v>1.914540201957081</v>
      </c>
      <c r="M94" s="12">
        <f t="shared" si="30"/>
        <v>3.6654641849098604</v>
      </c>
      <c r="N94" t="s">
        <v>184</v>
      </c>
      <c r="Q94">
        <v>3</v>
      </c>
      <c r="R94" s="36">
        <v>0.57289999999999996</v>
      </c>
      <c r="S94">
        <f t="shared" si="31"/>
        <v>100.29213483981891</v>
      </c>
      <c r="T94">
        <f t="shared" si="32"/>
        <v>-0.253837660181091</v>
      </c>
      <c r="U94" s="12">
        <f t="shared" si="33"/>
        <v>6.4433557726211024E-2</v>
      </c>
    </row>
    <row r="95" spans="9:23">
      <c r="I95" s="12">
        <v>6</v>
      </c>
      <c r="J95">
        <v>0.67979999999999996</v>
      </c>
      <c r="K95">
        <f t="shared" ref="K95:K99" si="35">(J95*101.333333)/0.66425</f>
        <v>103.7055322143771</v>
      </c>
      <c r="L95">
        <f t="shared" si="34"/>
        <v>2.3721992143771047</v>
      </c>
      <c r="M95" s="12">
        <f t="shared" si="30"/>
        <v>5.6273291126913527</v>
      </c>
      <c r="N95" t="s">
        <v>125</v>
      </c>
      <c r="Q95">
        <v>4</v>
      </c>
      <c r="R95" s="36">
        <v>0.58120000000000005</v>
      </c>
      <c r="S95">
        <f t="shared" si="31"/>
        <v>101.74513661878646</v>
      </c>
      <c r="T95">
        <f t="shared" si="32"/>
        <v>1.1991641187864559</v>
      </c>
      <c r="U95" s="12">
        <f t="shared" si="33"/>
        <v>1.4379945837848973</v>
      </c>
      <c r="V95" t="s">
        <v>184</v>
      </c>
    </row>
    <row r="96" spans="9:23">
      <c r="I96" s="12">
        <v>7</v>
      </c>
      <c r="J96">
        <v>0.67930000000000001</v>
      </c>
      <c r="K96">
        <f t="shared" si="35"/>
        <v>103.6292557123071</v>
      </c>
      <c r="L96">
        <f t="shared" si="34"/>
        <v>2.2959227123071031</v>
      </c>
      <c r="M96" s="12">
        <f t="shared" si="30"/>
        <v>5.2712611008876049</v>
      </c>
      <c r="N96" t="s">
        <v>126</v>
      </c>
      <c r="Q96">
        <v>5</v>
      </c>
      <c r="R96" s="36">
        <v>0.57609999999999995</v>
      </c>
      <c r="S96">
        <f t="shared" si="31"/>
        <v>100.85232829677025</v>
      </c>
      <c r="T96">
        <f t="shared" si="32"/>
        <v>0.30635579677024793</v>
      </c>
      <c r="U96" s="12">
        <f t="shared" si="33"/>
        <v>9.3853874214733457E-2</v>
      </c>
      <c r="V96" t="s">
        <v>125</v>
      </c>
    </row>
    <row r="97" spans="9:23">
      <c r="I97" s="12">
        <v>8</v>
      </c>
      <c r="J97">
        <v>0.67420000000000002</v>
      </c>
      <c r="K97">
        <f t="shared" si="35"/>
        <v>102.85123539119306</v>
      </c>
      <c r="L97">
        <f t="shared" si="34"/>
        <v>1.5179023911930614</v>
      </c>
      <c r="M97" s="12">
        <f t="shared" si="30"/>
        <v>2.3040276691896135</v>
      </c>
      <c r="N97" t="s">
        <v>127</v>
      </c>
      <c r="Q97">
        <v>6</v>
      </c>
      <c r="R97" s="36">
        <v>0.57430000000000003</v>
      </c>
      <c r="S97">
        <f t="shared" si="31"/>
        <v>100.53721947723514</v>
      </c>
      <c r="T97">
        <f t="shared" si="32"/>
        <v>-8.7530227648642267E-3</v>
      </c>
      <c r="U97" s="12">
        <f t="shared" si="33"/>
        <v>7.6615407522231398E-5</v>
      </c>
      <c r="V97" t="s">
        <v>126</v>
      </c>
    </row>
    <row r="98" spans="9:23">
      <c r="I98" s="12">
        <v>9</v>
      </c>
      <c r="J98">
        <v>0.67579999999999996</v>
      </c>
      <c r="K98">
        <f t="shared" si="35"/>
        <v>103.09532019781707</v>
      </c>
      <c r="L98">
        <f t="shared" si="34"/>
        <v>1.7619871978170778</v>
      </c>
      <c r="M98" s="12">
        <f t="shared" si="30"/>
        <v>3.1045988852712783</v>
      </c>
      <c r="N98" s="16" t="s">
        <v>129</v>
      </c>
      <c r="O98">
        <f>(2.4*O91)</f>
        <v>15.090206371205035</v>
      </c>
      <c r="Q98">
        <v>7</v>
      </c>
      <c r="R98" s="36">
        <v>0.57540000000000002</v>
      </c>
      <c r="S98">
        <f t="shared" si="31"/>
        <v>100.72978597806217</v>
      </c>
      <c r="T98">
        <f t="shared" si="32"/>
        <v>0.18381347806216297</v>
      </c>
      <c r="U98" s="12">
        <f t="shared" si="33"/>
        <v>3.3787394717309266E-2</v>
      </c>
      <c r="V98" t="s">
        <v>127</v>
      </c>
    </row>
    <row r="99" spans="9:23">
      <c r="I99" s="12">
        <v>10</v>
      </c>
      <c r="J99">
        <v>0.6704</v>
      </c>
      <c r="K99">
        <f t="shared" si="35"/>
        <v>102.27153397546105</v>
      </c>
      <c r="L99">
        <f t="shared" si="34"/>
        <v>0.93820097546105785</v>
      </c>
      <c r="M99" s="12">
        <f t="shared" si="30"/>
        <v>0.88022107035608044</v>
      </c>
      <c r="Q99">
        <v>8</v>
      </c>
      <c r="R99" s="36">
        <v>0.56720000000000004</v>
      </c>
      <c r="S99">
        <f t="shared" si="31"/>
        <v>99.294290244624364</v>
      </c>
      <c r="T99">
        <f t="shared" si="32"/>
        <v>-1.2516822553756413</v>
      </c>
      <c r="U99" s="12">
        <f t="shared" si="33"/>
        <v>1.5667084684222521</v>
      </c>
    </row>
    <row r="100" spans="9:23">
      <c r="I100" s="12" t="s">
        <v>183</v>
      </c>
      <c r="J100" s="13">
        <f>AVERAGE(J90:J99)</f>
        <v>0.6642499999999999</v>
      </c>
      <c r="K100" s="13">
        <f>AVERAGE(K90:K99)</f>
        <v>101.33333302473615</v>
      </c>
      <c r="Q100">
        <v>9</v>
      </c>
      <c r="R100" s="36">
        <v>0.57830000000000004</v>
      </c>
      <c r="S100">
        <f t="shared" si="31"/>
        <v>101.23746129842431</v>
      </c>
      <c r="T100">
        <f t="shared" si="32"/>
        <v>0.69148879842430233</v>
      </c>
      <c r="U100" s="12">
        <f t="shared" si="33"/>
        <v>0.4781567583462854</v>
      </c>
      <c r="V100" s="16" t="s">
        <v>204</v>
      </c>
      <c r="W100">
        <f>2.4*W93</f>
        <v>1.8917677884422179</v>
      </c>
    </row>
    <row r="101" spans="9:23">
      <c r="L101" s="16" t="s">
        <v>177</v>
      </c>
      <c r="M101" s="12">
        <f>SUM(M90:M99)</f>
        <v>355.80363800868292</v>
      </c>
      <c r="Q101">
        <v>10</v>
      </c>
      <c r="R101" s="36">
        <v>0.56840000000000002</v>
      </c>
      <c r="S101">
        <f t="shared" si="31"/>
        <v>99.504362790981119</v>
      </c>
      <c r="T101">
        <f t="shared" si="32"/>
        <v>-1.0416097090188856</v>
      </c>
      <c r="U101" s="12">
        <f t="shared" si="33"/>
        <v>1.0849507859224075</v>
      </c>
    </row>
    <row r="102" spans="9:23">
      <c r="J102" s="16" t="s">
        <v>136</v>
      </c>
      <c r="K102" s="26">
        <v>101.333333</v>
      </c>
      <c r="Q102" t="s">
        <v>203</v>
      </c>
      <c r="R102" s="13">
        <f>AVERAGE(R92:R101)</f>
        <v>0.57435000000000014</v>
      </c>
      <c r="S102" s="13">
        <f>AVERAGE(S92:S101)</f>
        <v>100.54597249999999</v>
      </c>
    </row>
    <row r="104" spans="9:23">
      <c r="I104" s="12" t="s">
        <v>181</v>
      </c>
      <c r="S104" s="16"/>
      <c r="T104" s="16" t="s">
        <v>177</v>
      </c>
      <c r="U104" s="12">
        <f>SUM(U92:U101)</f>
        <v>5.5918521334180635</v>
      </c>
    </row>
    <row r="105" spans="9:23">
      <c r="I105" s="12" t="s">
        <v>185</v>
      </c>
      <c r="K105" s="11" t="s">
        <v>174</v>
      </c>
      <c r="L105" t="s">
        <v>122</v>
      </c>
      <c r="M105" s="12" t="s">
        <v>132</v>
      </c>
    </row>
    <row r="106" spans="9:23">
      <c r="I106" s="12">
        <v>1</v>
      </c>
      <c r="J106">
        <v>0.63180000000000003</v>
      </c>
      <c r="K106">
        <f>(J106*100.34913223)/0.61978</f>
        <v>102.29530114381555</v>
      </c>
      <c r="L106">
        <f>K106-100.3491322</f>
        <v>1.9461689438155503</v>
      </c>
      <c r="M106" s="12">
        <f>POWER(L106,2)</f>
        <v>3.7875735578721343</v>
      </c>
      <c r="Q106" t="s">
        <v>201</v>
      </c>
    </row>
    <row r="107" spans="9:23">
      <c r="I107" s="12">
        <v>2</v>
      </c>
      <c r="J107">
        <v>0.61839999999999995</v>
      </c>
      <c r="K107">
        <f t="shared" ref="K107:K115" si="36">(J107*100.34913223)/0.61978</f>
        <v>100.12569519996127</v>
      </c>
      <c r="L107">
        <f t="shared" ref="L107:L114" si="37">K107-100.3491322</f>
        <v>-0.22343700003872868</v>
      </c>
      <c r="M107" s="12">
        <f t="shared" ref="M107:M115" si="38">POWER(L107,2)</f>
        <v>4.9924092986306845E-2</v>
      </c>
      <c r="N107" s="16" t="s">
        <v>176</v>
      </c>
      <c r="O107">
        <f>SQRT(M117/9)</f>
        <v>1.4939110825671889</v>
      </c>
      <c r="Q107" t="s">
        <v>205</v>
      </c>
      <c r="S107" s="11" t="s">
        <v>174</v>
      </c>
      <c r="T107" t="s">
        <v>122</v>
      </c>
      <c r="U107" s="12" t="s">
        <v>132</v>
      </c>
    </row>
    <row r="108" spans="9:23">
      <c r="I108" s="12">
        <v>3</v>
      </c>
      <c r="J108">
        <v>0.61329999999999996</v>
      </c>
      <c r="K108">
        <f t="shared" si="36"/>
        <v>99.299949654165971</v>
      </c>
      <c r="L108">
        <f t="shared" si="37"/>
        <v>-1.0491825458340287</v>
      </c>
      <c r="M108" s="12">
        <f t="shared" si="38"/>
        <v>1.1007840144827736</v>
      </c>
      <c r="N108" t="s">
        <v>184</v>
      </c>
      <c r="Q108">
        <v>1</v>
      </c>
      <c r="R108" s="21">
        <v>0.57240000000000002</v>
      </c>
      <c r="S108">
        <f>(R108*97.78192178)/0.56332</f>
        <v>99.35804165815523</v>
      </c>
      <c r="T108">
        <f>S108-97.78192</f>
        <v>1.5761216581552304</v>
      </c>
      <c r="U108" s="12">
        <f>POWER(T108, 2)</f>
        <v>2.4841594813059928</v>
      </c>
    </row>
    <row r="109" spans="9:23">
      <c r="I109" s="12">
        <v>4</v>
      </c>
      <c r="J109">
        <v>0.61560000000000004</v>
      </c>
      <c r="K109">
        <f t="shared" si="36"/>
        <v>99.672344704230525</v>
      </c>
      <c r="L109">
        <f t="shared" si="37"/>
        <v>-0.67678749576947439</v>
      </c>
      <c r="M109" s="12">
        <f t="shared" si="38"/>
        <v>0.4580413144299163</v>
      </c>
      <c r="N109" t="s">
        <v>123</v>
      </c>
      <c r="Q109">
        <v>2</v>
      </c>
      <c r="R109" s="21">
        <v>0.56430000000000002</v>
      </c>
      <c r="S109">
        <f t="shared" ref="S109:S116" si="39">(R109*97.78192178)/0.56332</f>
        <v>97.952031634690769</v>
      </c>
      <c r="T109">
        <f t="shared" ref="T109:T117" si="40">S109-97.78192</f>
        <v>0.17011163469076962</v>
      </c>
      <c r="U109" s="12">
        <f t="shared" ref="U109:U117" si="41">POWER(T109, 2)</f>
        <v>2.8937968257165853E-2</v>
      </c>
      <c r="V109" s="16" t="s">
        <v>176</v>
      </c>
      <c r="W109">
        <f>SQRT(U119/9)</f>
        <v>1.2763138590717675</v>
      </c>
    </row>
    <row r="110" spans="9:23">
      <c r="I110" s="12">
        <v>5</v>
      </c>
      <c r="J110">
        <v>0.62219999999999998</v>
      </c>
      <c r="K110">
        <f t="shared" si="36"/>
        <v>100.74095658702441</v>
      </c>
      <c r="L110">
        <f t="shared" si="37"/>
        <v>0.39182438702441402</v>
      </c>
      <c r="M110" s="12">
        <f t="shared" si="38"/>
        <v>0.1535263502670578</v>
      </c>
      <c r="Q110">
        <v>3</v>
      </c>
      <c r="R110" s="21">
        <v>0.55840000000000001</v>
      </c>
      <c r="S110">
        <f t="shared" si="39"/>
        <v>96.927900876858629</v>
      </c>
      <c r="T110">
        <f t="shared" si="40"/>
        <v>-0.85401912314137007</v>
      </c>
      <c r="U110" s="12">
        <f t="shared" si="41"/>
        <v>0.72934866269115461</v>
      </c>
    </row>
    <row r="111" spans="9:23">
      <c r="I111" s="12">
        <v>6</v>
      </c>
      <c r="J111">
        <v>0.62450000000000006</v>
      </c>
      <c r="K111">
        <f t="shared" si="36"/>
        <v>101.11335163708897</v>
      </c>
      <c r="L111">
        <f t="shared" si="37"/>
        <v>0.76421943708896833</v>
      </c>
      <c r="M111" s="12">
        <f t="shared" si="38"/>
        <v>0.58403134802457968</v>
      </c>
      <c r="N111" t="s">
        <v>186</v>
      </c>
      <c r="Q111">
        <v>4</v>
      </c>
      <c r="R111" s="21">
        <v>0.56469999999999998</v>
      </c>
      <c r="S111">
        <f t="shared" si="39"/>
        <v>98.021464228442085</v>
      </c>
      <c r="T111">
        <f t="shared" si="40"/>
        <v>0.23954422844208523</v>
      </c>
      <c r="U111" s="12">
        <f t="shared" si="41"/>
        <v>5.7381437379913913E-2</v>
      </c>
      <c r="V111" t="s">
        <v>138</v>
      </c>
    </row>
    <row r="112" spans="9:23">
      <c r="I112" s="12">
        <v>7</v>
      </c>
      <c r="J112">
        <v>0.627</v>
      </c>
      <c r="K112">
        <f t="shared" si="36"/>
        <v>101.51812886541998</v>
      </c>
      <c r="L112">
        <f t="shared" si="37"/>
        <v>1.1689966654199822</v>
      </c>
      <c r="M112" s="12">
        <f t="shared" si="38"/>
        <v>1.3665532037630377</v>
      </c>
      <c r="N112" t="s">
        <v>126</v>
      </c>
      <c r="Q112">
        <v>5</v>
      </c>
      <c r="R112" s="21">
        <v>0.56289999999999996</v>
      </c>
      <c r="S112">
        <f t="shared" si="39"/>
        <v>97.709017556561093</v>
      </c>
      <c r="T112">
        <f t="shared" si="40"/>
        <v>-7.2902443438906062E-2</v>
      </c>
      <c r="U112" s="12">
        <f t="shared" si="41"/>
        <v>5.3147662593628978E-3</v>
      </c>
      <c r="V112" t="s">
        <v>123</v>
      </c>
    </row>
    <row r="113" spans="9:23">
      <c r="I113" s="12">
        <v>8</v>
      </c>
      <c r="J113">
        <v>0.60940000000000005</v>
      </c>
      <c r="K113">
        <f t="shared" si="36"/>
        <v>98.668497177969613</v>
      </c>
      <c r="L113">
        <f t="shared" si="37"/>
        <v>-1.6806350220303869</v>
      </c>
      <c r="M113" s="12">
        <f t="shared" si="38"/>
        <v>2.8245340772750791</v>
      </c>
      <c r="N113" t="s">
        <v>127</v>
      </c>
      <c r="Q113">
        <v>6</v>
      </c>
      <c r="R113" s="21">
        <v>0.56240000000000001</v>
      </c>
      <c r="S113">
        <f t="shared" si="39"/>
        <v>97.622226814371928</v>
      </c>
      <c r="T113">
        <f t="shared" si="40"/>
        <v>-0.15969318562807189</v>
      </c>
      <c r="U113" s="12">
        <f t="shared" si="41"/>
        <v>2.5501913536041827E-2</v>
      </c>
      <c r="V113" t="s">
        <v>125</v>
      </c>
    </row>
    <row r="114" spans="9:23">
      <c r="I114" s="12">
        <v>9</v>
      </c>
      <c r="J114">
        <v>0.60429999999999995</v>
      </c>
      <c r="K114">
        <f>(J114*100.34913223)/0.61978</f>
        <v>97.842751632174298</v>
      </c>
      <c r="L114">
        <f t="shared" si="37"/>
        <v>-2.5063805678257012</v>
      </c>
      <c r="M114" s="12">
        <f t="shared" si="38"/>
        <v>6.281943550774284</v>
      </c>
      <c r="N114" s="16" t="s">
        <v>129</v>
      </c>
      <c r="O114">
        <f>2.4*O107</f>
        <v>3.5853865981612532</v>
      </c>
      <c r="Q114">
        <v>7</v>
      </c>
      <c r="R114" s="21">
        <v>0.56940000000000002</v>
      </c>
      <c r="S114">
        <f t="shared" si="39"/>
        <v>98.837297205020235</v>
      </c>
      <c r="T114">
        <f t="shared" si="40"/>
        <v>1.0553772050202355</v>
      </c>
      <c r="U114" s="12">
        <f t="shared" si="41"/>
        <v>1.1138210448763242</v>
      </c>
    </row>
    <row r="115" spans="9:23">
      <c r="I115" s="12">
        <v>10</v>
      </c>
      <c r="J115">
        <v>0.63129999999999997</v>
      </c>
      <c r="K115">
        <f t="shared" si="36"/>
        <v>102.21434569814933</v>
      </c>
      <c r="L115">
        <f>K115-100.3491322</f>
        <v>1.8652134981493305</v>
      </c>
      <c r="M115" s="12">
        <f t="shared" si="38"/>
        <v>3.4790213936784622</v>
      </c>
      <c r="Q115">
        <v>8</v>
      </c>
      <c r="R115" s="21">
        <v>0.56510000000000005</v>
      </c>
      <c r="S115">
        <f t="shared" si="39"/>
        <v>98.090896822193429</v>
      </c>
      <c r="T115">
        <f t="shared" si="40"/>
        <v>0.30897682219342926</v>
      </c>
      <c r="U115" s="12">
        <f t="shared" si="41"/>
        <v>9.5466676652749993E-2</v>
      </c>
      <c r="V115" t="s">
        <v>139</v>
      </c>
    </row>
    <row r="116" spans="9:23">
      <c r="I116" s="12" t="s">
        <v>183</v>
      </c>
      <c r="J116" s="13">
        <f>AVERAGE(J106:J115)</f>
        <v>0.61977999999999989</v>
      </c>
      <c r="K116" s="13">
        <f>AVERAGE(K106:K115)</f>
        <v>100.34913223</v>
      </c>
      <c r="Q116">
        <v>9</v>
      </c>
      <c r="R116" s="21">
        <v>0.54559999999999997</v>
      </c>
      <c r="S116">
        <f t="shared" si="39"/>
        <v>94.706057876816018</v>
      </c>
      <c r="T116">
        <f t="shared" si="40"/>
        <v>-3.0758621231839811</v>
      </c>
      <c r="U116" s="12">
        <f t="shared" si="41"/>
        <v>9.4609278008378688</v>
      </c>
      <c r="V116" t="s">
        <v>206</v>
      </c>
    </row>
    <row r="117" spans="9:23">
      <c r="L117" s="16" t="s">
        <v>177</v>
      </c>
      <c r="M117" s="12">
        <f>SUM(M106:M115)</f>
        <v>20.08593290355363</v>
      </c>
      <c r="Q117">
        <v>10</v>
      </c>
      <c r="R117" s="21">
        <v>0.56799999999999995</v>
      </c>
      <c r="S117">
        <f>(R117*97.78192178)/0.56332</f>
        <v>98.594283126890573</v>
      </c>
      <c r="T117">
        <f t="shared" si="40"/>
        <v>0.81236312689057399</v>
      </c>
      <c r="U117" s="12">
        <f t="shared" si="41"/>
        <v>0.65993384993143078</v>
      </c>
    </row>
    <row r="118" spans="9:23">
      <c r="I118" s="12" t="s">
        <v>188</v>
      </c>
      <c r="Q118" t="s">
        <v>203</v>
      </c>
      <c r="R118" s="13">
        <f>AVERAGE(R108:R117)</f>
        <v>0.56332000000000004</v>
      </c>
      <c r="S118" s="13">
        <f>AVERAGE(S108:S117)</f>
        <v>97.78192177999999</v>
      </c>
      <c r="V118" s="16" t="s">
        <v>198</v>
      </c>
      <c r="W118">
        <f>98.5-S118+(2.4*W109)</f>
        <v>3.7812314817722514</v>
      </c>
    </row>
    <row r="119" spans="9:23">
      <c r="I119" s="12" t="s">
        <v>189</v>
      </c>
      <c r="K119" s="11" t="s">
        <v>174</v>
      </c>
      <c r="L119" s="11" t="s">
        <v>122</v>
      </c>
      <c r="M119" s="35" t="s">
        <v>132</v>
      </c>
      <c r="T119" t="s">
        <v>177</v>
      </c>
      <c r="U119" s="12">
        <f>SUM(U108:U117)</f>
        <v>14.660793601728006</v>
      </c>
    </row>
    <row r="120" spans="9:23">
      <c r="I120" s="12">
        <v>1</v>
      </c>
      <c r="J120">
        <v>0.69479999999999997</v>
      </c>
      <c r="K120">
        <f>(J120*99.37321937)/0.69562</f>
        <v>99.256077769868611</v>
      </c>
      <c r="L120">
        <f>K120-99.37321937</f>
        <v>-0.11714160013139008</v>
      </c>
      <c r="M120" s="12">
        <f>POWER(L120,2)</f>
        <v>1.3722154481342489E-2</v>
      </c>
    </row>
    <row r="121" spans="9:23">
      <c r="I121" s="12">
        <v>2</v>
      </c>
      <c r="J121">
        <v>0.69640000000000002</v>
      </c>
      <c r="K121">
        <f t="shared" ref="K121:K129" si="42">(J121*99.37321937)/0.69562</f>
        <v>99.484646745734736</v>
      </c>
      <c r="L121">
        <f t="shared" ref="L121:L129" si="43">K121-99.37321937</f>
        <v>0.11142737573473482</v>
      </c>
      <c r="M121" s="12">
        <f t="shared" ref="M121:M129" si="44">POWER(L121,2)</f>
        <v>1.2416060063129772E-2</v>
      </c>
      <c r="N121" t="s">
        <v>176</v>
      </c>
      <c r="O121">
        <f>SQRT(M131/9)</f>
        <v>2.0770941496618249</v>
      </c>
      <c r="Q121" t="s">
        <v>201</v>
      </c>
    </row>
    <row r="122" spans="9:23">
      <c r="I122" s="12">
        <v>3</v>
      </c>
      <c r="J122">
        <v>0.69340000000000002</v>
      </c>
      <c r="K122">
        <f t="shared" si="42"/>
        <v>99.056079915985734</v>
      </c>
      <c r="L122">
        <f t="shared" si="43"/>
        <v>-0.31713945401426713</v>
      </c>
      <c r="M122" s="12">
        <f t="shared" si="44"/>
        <v>0.10057743329246746</v>
      </c>
      <c r="Q122" t="s">
        <v>207</v>
      </c>
      <c r="S122" s="11" t="s">
        <v>174</v>
      </c>
      <c r="T122" s="11" t="s">
        <v>122</v>
      </c>
      <c r="U122" s="35" t="s">
        <v>132</v>
      </c>
    </row>
    <row r="123" spans="9:23">
      <c r="I123" s="12">
        <v>4</v>
      </c>
      <c r="J123">
        <v>0.69569999999999999</v>
      </c>
      <c r="K123">
        <f t="shared" si="42"/>
        <v>99.384647818793297</v>
      </c>
      <c r="L123">
        <f t="shared" si="43"/>
        <v>1.1428448793296297E-2</v>
      </c>
      <c r="M123" s="12">
        <f t="shared" si="44"/>
        <v>1.306094418209956E-4</v>
      </c>
      <c r="N123" t="s">
        <v>184</v>
      </c>
      <c r="Q123">
        <v>1</v>
      </c>
      <c r="R123" s="21">
        <v>0.61250000000000004</v>
      </c>
      <c r="S123">
        <f>(R123*98.81171)/0.61897</f>
        <v>97.778846107242686</v>
      </c>
      <c r="T123">
        <f>S123-98.81171</f>
        <v>-1.0328638927573195</v>
      </c>
      <c r="U123" s="12">
        <f>POWER(T123,2)</f>
        <v>1.0668078209618035</v>
      </c>
    </row>
    <row r="124" spans="9:23">
      <c r="I124" s="12">
        <v>5</v>
      </c>
      <c r="J124">
        <v>0.69610000000000005</v>
      </c>
      <c r="K124">
        <f t="shared" si="42"/>
        <v>99.44179006275985</v>
      </c>
      <c r="L124">
        <f t="shared" si="43"/>
        <v>6.8570692759848839E-2</v>
      </c>
      <c r="M124" s="12">
        <f t="shared" si="44"/>
        <v>4.7019399055655857E-3</v>
      </c>
      <c r="N124" t="s">
        <v>123</v>
      </c>
      <c r="Q124">
        <v>2</v>
      </c>
      <c r="R124" s="21">
        <v>0.61229999999999996</v>
      </c>
      <c r="S124">
        <f t="shared" ref="S124:S132" si="45">(R124*98.81171)/0.61897</f>
        <v>97.746918320758667</v>
      </c>
      <c r="T124">
        <f t="shared" ref="T124:T132" si="46">S124-98.81171</f>
        <v>-1.0647916792413383</v>
      </c>
      <c r="U124" s="12">
        <f t="shared" ref="U124:U132" si="47">POWER(T124,2)</f>
        <v>1.1337813201815892</v>
      </c>
      <c r="V124" s="16" t="s">
        <v>176</v>
      </c>
      <c r="W124">
        <f>SQRT(U134/9)</f>
        <v>0.63057041513999346</v>
      </c>
    </row>
    <row r="125" spans="9:23">
      <c r="I125" s="12">
        <v>6</v>
      </c>
      <c r="J125">
        <v>0.65969999999999995</v>
      </c>
      <c r="K125">
        <f t="shared" si="42"/>
        <v>94.241845861805288</v>
      </c>
      <c r="L125">
        <f t="shared" si="43"/>
        <v>-5.1313735081947129</v>
      </c>
      <c r="M125" s="12">
        <f t="shared" si="44"/>
        <v>26.330994080602515</v>
      </c>
      <c r="N125" t="s">
        <v>186</v>
      </c>
      <c r="Q125">
        <v>3</v>
      </c>
      <c r="R125" s="21">
        <v>0.62219999999999998</v>
      </c>
      <c r="S125">
        <f t="shared" si="45"/>
        <v>99.327343751716569</v>
      </c>
      <c r="T125">
        <f t="shared" si="46"/>
        <v>0.51563375171656389</v>
      </c>
      <c r="U125" s="12">
        <f t="shared" si="47"/>
        <v>0.26587816590929908</v>
      </c>
    </row>
    <row r="126" spans="9:23">
      <c r="I126" s="12">
        <v>7</v>
      </c>
      <c r="J126">
        <v>0.70589999999999997</v>
      </c>
      <c r="K126">
        <f t="shared" si="42"/>
        <v>100.8417750399399</v>
      </c>
      <c r="L126">
        <f t="shared" si="43"/>
        <v>1.4685556699399029</v>
      </c>
      <c r="M126" s="12">
        <f t="shared" si="44"/>
        <v>2.1566557557126371</v>
      </c>
      <c r="N126" t="s">
        <v>126</v>
      </c>
      <c r="Q126">
        <v>4</v>
      </c>
      <c r="R126" s="21">
        <v>0.62039999999999995</v>
      </c>
      <c r="S126">
        <f t="shared" si="45"/>
        <v>99.03999367336057</v>
      </c>
      <c r="T126">
        <f t="shared" si="46"/>
        <v>0.22828367336056488</v>
      </c>
      <c r="U126" s="12">
        <f t="shared" si="47"/>
        <v>5.2113435522993079E-2</v>
      </c>
      <c r="V126" t="s">
        <v>184</v>
      </c>
    </row>
    <row r="127" spans="9:23">
      <c r="I127" s="12">
        <v>8</v>
      </c>
      <c r="J127">
        <v>0.70150000000000001</v>
      </c>
      <c r="K127">
        <f t="shared" si="42"/>
        <v>100.21321035630804</v>
      </c>
      <c r="L127">
        <f t="shared" si="43"/>
        <v>0.83999098630803815</v>
      </c>
      <c r="M127" s="12">
        <f t="shared" si="44"/>
        <v>0.70558485707875074</v>
      </c>
      <c r="N127" t="s">
        <v>127</v>
      </c>
      <c r="Q127">
        <v>5</v>
      </c>
      <c r="R127" s="21">
        <v>0.62229999999999996</v>
      </c>
      <c r="S127">
        <f t="shared" si="45"/>
        <v>99.343307644958557</v>
      </c>
      <c r="T127">
        <f t="shared" si="46"/>
        <v>0.531597644958552</v>
      </c>
      <c r="U127" s="12">
        <f t="shared" si="47"/>
        <v>0.28259605612547872</v>
      </c>
      <c r="V127" t="s">
        <v>123</v>
      </c>
    </row>
    <row r="128" spans="9:23">
      <c r="I128" s="12">
        <v>9</v>
      </c>
      <c r="J128">
        <v>0.69550000000000001</v>
      </c>
      <c r="K128">
        <f t="shared" si="42"/>
        <v>99.356076696810049</v>
      </c>
      <c r="L128">
        <f t="shared" si="43"/>
        <v>-1.7142673189951552E-2</v>
      </c>
      <c r="M128" s="12">
        <f t="shared" si="44"/>
        <v>2.9387124409748373E-4</v>
      </c>
      <c r="Q128">
        <v>6</v>
      </c>
      <c r="R128" s="21">
        <v>0.62029999999999996</v>
      </c>
      <c r="S128">
        <f t="shared" si="45"/>
        <v>99.024029780118582</v>
      </c>
      <c r="T128">
        <f t="shared" si="46"/>
        <v>0.21231978011857677</v>
      </c>
      <c r="U128" s="12">
        <f t="shared" si="47"/>
        <v>4.5079689029600786E-2</v>
      </c>
      <c r="V128" t="s">
        <v>125</v>
      </c>
    </row>
    <row r="129" spans="9:23">
      <c r="I129" s="12">
        <v>10</v>
      </c>
      <c r="J129">
        <v>0.71719999999999995</v>
      </c>
      <c r="K129">
        <f t="shared" si="42"/>
        <v>102.45604343199447</v>
      </c>
      <c r="L129">
        <f t="shared" si="43"/>
        <v>3.0828240619944722</v>
      </c>
      <c r="M129" s="12">
        <f t="shared" si="44"/>
        <v>9.5038041972120979</v>
      </c>
      <c r="N129" s="16" t="s">
        <v>129</v>
      </c>
      <c r="O129">
        <f>2.4*O121</f>
        <v>4.9850259591883797</v>
      </c>
      <c r="Q129">
        <v>7</v>
      </c>
      <c r="R129" s="21">
        <v>0.6169</v>
      </c>
      <c r="S129">
        <f t="shared" si="45"/>
        <v>98.481257409890631</v>
      </c>
      <c r="T129">
        <f t="shared" si="46"/>
        <v>-0.330452590109374</v>
      </c>
      <c r="U129" s="12">
        <f t="shared" si="47"/>
        <v>0.10919891430999394</v>
      </c>
      <c r="V129" t="s">
        <v>126</v>
      </c>
    </row>
    <row r="130" spans="9:23">
      <c r="I130" s="12" t="s">
        <v>187</v>
      </c>
      <c r="J130" s="13">
        <f>AVERAGE(J120:J129)</f>
        <v>0.69562000000000002</v>
      </c>
      <c r="K130" s="32">
        <f>AVERAGE(K120:K129)</f>
        <v>99.373219369999987</v>
      </c>
      <c r="Q130">
        <v>8</v>
      </c>
      <c r="R130" s="21">
        <v>0.62170000000000003</v>
      </c>
      <c r="S130">
        <f t="shared" si="45"/>
        <v>99.247524285506572</v>
      </c>
      <c r="T130">
        <f t="shared" si="46"/>
        <v>0.43581428550656653</v>
      </c>
      <c r="U130" s="12">
        <f t="shared" si="47"/>
        <v>0.18993409145159909</v>
      </c>
      <c r="V130" t="s">
        <v>206</v>
      </c>
    </row>
    <row r="131" spans="9:23">
      <c r="L131" t="s">
        <v>177</v>
      </c>
      <c r="M131" s="12">
        <f>SUM(M120:M129)</f>
        <v>38.828880959034421</v>
      </c>
      <c r="Q131">
        <v>9</v>
      </c>
      <c r="R131" s="21">
        <v>0.61809999999999998</v>
      </c>
      <c r="S131">
        <f t="shared" si="45"/>
        <v>98.672824128794616</v>
      </c>
      <c r="T131">
        <f t="shared" si="46"/>
        <v>-0.13888587120538887</v>
      </c>
      <c r="U131" s="12">
        <f t="shared" si="47"/>
        <v>1.9289285220479863E-2</v>
      </c>
    </row>
    <row r="132" spans="9:23">
      <c r="Q132">
        <v>10</v>
      </c>
      <c r="R132" s="21">
        <v>0.623</v>
      </c>
      <c r="S132">
        <f t="shared" si="45"/>
        <v>99.455054897652559</v>
      </c>
      <c r="T132">
        <f t="shared" si="46"/>
        <v>0.64334489765255398</v>
      </c>
      <c r="U132" s="12">
        <f t="shared" si="47"/>
        <v>0.41389265733557518</v>
      </c>
      <c r="V132" s="16" t="s">
        <v>198</v>
      </c>
      <c r="W132">
        <f>2.4*W124</f>
        <v>1.5133689963359842</v>
      </c>
    </row>
    <row r="133" spans="9:23">
      <c r="I133" s="12" t="s">
        <v>190</v>
      </c>
      <c r="Q133" t="s">
        <v>203</v>
      </c>
      <c r="R133" s="13">
        <f>AVERAGE(R123:R132)</f>
        <v>0.61897000000000002</v>
      </c>
      <c r="S133" s="13">
        <f>AVERAGE(S123:S132)</f>
        <v>98.811710000000005</v>
      </c>
    </row>
    <row r="134" spans="9:23">
      <c r="I134" s="12" t="s">
        <v>191</v>
      </c>
      <c r="K134" s="11" t="s">
        <v>174</v>
      </c>
      <c r="L134" t="s">
        <v>122</v>
      </c>
      <c r="M134" s="12" t="s">
        <v>132</v>
      </c>
      <c r="T134" s="16" t="s">
        <v>177</v>
      </c>
      <c r="U134" s="12">
        <f>SUM(U123:U132)</f>
        <v>3.5785714360484127</v>
      </c>
    </row>
    <row r="135" spans="9:23">
      <c r="I135" s="12">
        <v>1</v>
      </c>
      <c r="J135">
        <v>0.60289999999999999</v>
      </c>
      <c r="K135">
        <f>(J135*97.27428127)/0.60014</f>
        <v>97.721638580469559</v>
      </c>
      <c r="L135">
        <f>K135-97.27428127</f>
        <v>0.44735731046955607</v>
      </c>
      <c r="M135" s="12">
        <f>POWER(L135,2)</f>
        <v>0.20012856323055478</v>
      </c>
    </row>
    <row r="136" spans="9:23">
      <c r="I136" s="12">
        <v>2</v>
      </c>
      <c r="J136">
        <v>0.60650000000000004</v>
      </c>
      <c r="K136">
        <f t="shared" ref="K136:K144" si="48">(J136*97.27428127)/0.60014</f>
        <v>98.30514811586464</v>
      </c>
      <c r="L136">
        <f t="shared" ref="L136:L144" si="49">K136-97.27428127</f>
        <v>1.0308668458646366</v>
      </c>
      <c r="M136" s="12">
        <f t="shared" ref="M136:M144" si="50">POWER(L136,2)</f>
        <v>1.0626864539029044</v>
      </c>
      <c r="N136" s="16" t="s">
        <v>176</v>
      </c>
      <c r="O136">
        <f>SQRT(M146/9)</f>
        <v>1.1368944897931117</v>
      </c>
      <c r="Q136" t="s">
        <v>201</v>
      </c>
    </row>
    <row r="137" spans="9:23" ht="16">
      <c r="I137" s="12">
        <v>3</v>
      </c>
      <c r="J137">
        <v>0.59460000000000002</v>
      </c>
      <c r="K137">
        <f t="shared" si="48"/>
        <v>96.376324929419809</v>
      </c>
      <c r="L137">
        <f t="shared" si="49"/>
        <v>-0.89795634058019402</v>
      </c>
      <c r="M137" s="12">
        <f t="shared" si="50"/>
        <v>0.80632558958817335</v>
      </c>
      <c r="Q137" t="s">
        <v>208</v>
      </c>
      <c r="S137" s="27" t="s">
        <v>174</v>
      </c>
      <c r="T137" s="11" t="s">
        <v>122</v>
      </c>
      <c r="U137" s="35" t="s">
        <v>132</v>
      </c>
    </row>
    <row r="138" spans="9:23">
      <c r="I138" s="12">
        <v>4</v>
      </c>
      <c r="J138">
        <v>0.60389999999999999</v>
      </c>
      <c r="K138">
        <f t="shared" si="48"/>
        <v>97.883724562523753</v>
      </c>
      <c r="L138">
        <f t="shared" si="49"/>
        <v>0.60944329252374985</v>
      </c>
      <c r="M138" s="12">
        <f t="shared" si="50"/>
        <v>0.37142112680218892</v>
      </c>
      <c r="N138" t="s">
        <v>138</v>
      </c>
      <c r="Q138">
        <v>1</v>
      </c>
      <c r="R138" s="21">
        <v>0.5363</v>
      </c>
      <c r="S138">
        <f>(R138*100.5335)/0.54085</f>
        <v>99.6877434593695</v>
      </c>
      <c r="T138">
        <f>S138-100.5335</f>
        <v>-0.84575654063050365</v>
      </c>
      <c r="U138" s="12">
        <f>POWER(T138,2)</f>
        <v>0.71530412601927673</v>
      </c>
    </row>
    <row r="139" spans="9:23">
      <c r="I139" s="12">
        <v>5</v>
      </c>
      <c r="J139">
        <v>0.60899999999999999</v>
      </c>
      <c r="K139">
        <f t="shared" si="48"/>
        <v>98.710363071000103</v>
      </c>
      <c r="L139">
        <f t="shared" si="49"/>
        <v>1.4360818010000997</v>
      </c>
      <c r="M139" s="12">
        <f t="shared" si="50"/>
        <v>2.0623309391636901</v>
      </c>
      <c r="N139" t="s">
        <v>123</v>
      </c>
      <c r="Q139">
        <v>2</v>
      </c>
      <c r="R139" s="21">
        <v>0.57040000000000002</v>
      </c>
      <c r="S139">
        <f t="shared" ref="S139:S147" si="51">(R139*100.5335)/0.54085</f>
        <v>106.02627050013866</v>
      </c>
      <c r="T139">
        <f t="shared" ref="T139:T147" si="52">S139-100.5335</f>
        <v>5.4927705001386613</v>
      </c>
      <c r="U139" s="12">
        <f t="shared" ref="U139:U147" si="53">POWER(T139,2)</f>
        <v>30.170527767193519</v>
      </c>
      <c r="V139" s="16" t="s">
        <v>176</v>
      </c>
      <c r="W139">
        <f>SQRT(U150/9)</f>
        <v>3.182742842475434</v>
      </c>
    </row>
    <row r="140" spans="9:23">
      <c r="I140" s="12">
        <v>6</v>
      </c>
      <c r="J140">
        <v>0.60309999999999997</v>
      </c>
      <c r="K140">
        <f t="shared" si="48"/>
        <v>97.754055776880392</v>
      </c>
      <c r="L140">
        <f t="shared" si="49"/>
        <v>0.47977450688038914</v>
      </c>
      <c r="M140" s="12">
        <f t="shared" si="50"/>
        <v>0.23018357745232057</v>
      </c>
      <c r="N140" t="s">
        <v>125</v>
      </c>
      <c r="Q140">
        <v>3</v>
      </c>
      <c r="R140" s="21">
        <v>0.54520000000000002</v>
      </c>
      <c r="S140">
        <f t="shared" si="51"/>
        <v>101.34208042895442</v>
      </c>
      <c r="T140">
        <f t="shared" si="52"/>
        <v>0.80858042895441429</v>
      </c>
      <c r="U140" s="12">
        <f t="shared" si="53"/>
        <v>0.65380231008810463</v>
      </c>
    </row>
    <row r="141" spans="9:23">
      <c r="I141" s="12">
        <v>7</v>
      </c>
      <c r="J141">
        <v>0.58899999999999997</v>
      </c>
      <c r="K141">
        <f t="shared" si="48"/>
        <v>95.468643429916341</v>
      </c>
      <c r="L141">
        <f t="shared" si="49"/>
        <v>-1.8056378400836621</v>
      </c>
      <c r="M141" s="12">
        <f t="shared" si="50"/>
        <v>3.2603280095419924</v>
      </c>
      <c r="N141" t="s">
        <v>139</v>
      </c>
      <c r="Q141">
        <v>4</v>
      </c>
      <c r="R141" s="21">
        <v>0.51400000000000001</v>
      </c>
      <c r="S141">
        <f t="shared" si="51"/>
        <v>95.542607007488201</v>
      </c>
      <c r="T141">
        <f t="shared" si="52"/>
        <v>-4.9908929925118031</v>
      </c>
      <c r="U141" s="12">
        <f t="shared" si="53"/>
        <v>24.90901286270342</v>
      </c>
      <c r="V141" t="s">
        <v>184</v>
      </c>
    </row>
    <row r="142" spans="9:23">
      <c r="I142" s="12">
        <v>8</v>
      </c>
      <c r="J142">
        <v>0.60519999999999996</v>
      </c>
      <c r="K142">
        <f t="shared" si="48"/>
        <v>98.094436339194189</v>
      </c>
      <c r="L142">
        <f t="shared" si="49"/>
        <v>0.82015506919418613</v>
      </c>
      <c r="M142" s="12">
        <f t="shared" si="50"/>
        <v>0.67265433752492021</v>
      </c>
      <c r="N142" t="s">
        <v>193</v>
      </c>
      <c r="Q142">
        <v>5</v>
      </c>
      <c r="R142" s="21">
        <v>0.5403</v>
      </c>
      <c r="S142">
        <f t="shared" si="51"/>
        <v>100.43126569289082</v>
      </c>
      <c r="T142">
        <f t="shared" si="52"/>
        <v>-0.10223430710918535</v>
      </c>
      <c r="U142" s="12">
        <f t="shared" si="53"/>
        <v>1.0451853550095227E-2</v>
      </c>
      <c r="V142" t="s">
        <v>123</v>
      </c>
    </row>
    <row r="143" spans="9:23">
      <c r="I143" s="12">
        <v>9</v>
      </c>
      <c r="J143">
        <v>0.58989999999999998</v>
      </c>
      <c r="K143">
        <f t="shared" si="48"/>
        <v>95.614520813765125</v>
      </c>
      <c r="L143">
        <f t="shared" si="49"/>
        <v>-1.6597604562348778</v>
      </c>
      <c r="M143" s="12">
        <f t="shared" si="50"/>
        <v>2.7548047720810098</v>
      </c>
      <c r="N143" s="16" t="s">
        <v>194</v>
      </c>
      <c r="O143">
        <f>98.5-K145+(2.4*O136)</f>
        <v>3.9542655055034648</v>
      </c>
      <c r="Q143">
        <v>6</v>
      </c>
      <c r="R143" s="21">
        <v>0.53769999999999996</v>
      </c>
      <c r="S143">
        <f t="shared" si="51"/>
        <v>99.947976241101955</v>
      </c>
      <c r="T143">
        <f t="shared" si="52"/>
        <v>-0.58552375889804864</v>
      </c>
      <c r="U143" s="12">
        <f t="shared" si="53"/>
        <v>0.34283807223410018</v>
      </c>
      <c r="V143" t="s">
        <v>125</v>
      </c>
    </row>
    <row r="144" spans="9:23">
      <c r="I144" s="12">
        <v>10</v>
      </c>
      <c r="J144">
        <v>0.59730000000000005</v>
      </c>
      <c r="K144">
        <f t="shared" si="48"/>
        <v>96.813957080966119</v>
      </c>
      <c r="L144">
        <f t="shared" si="49"/>
        <v>-0.46032418903388361</v>
      </c>
      <c r="M144" s="12">
        <f t="shared" si="50"/>
        <v>0.21189835900970261</v>
      </c>
      <c r="Q144">
        <v>7</v>
      </c>
      <c r="R144" s="21">
        <v>0.53480000000000005</v>
      </c>
      <c r="S144">
        <f t="shared" si="51"/>
        <v>99.408922621799036</v>
      </c>
      <c r="T144">
        <f t="shared" si="52"/>
        <v>-1.1245773782009678</v>
      </c>
      <c r="U144" s="12">
        <f t="shared" si="53"/>
        <v>1.2646742795613626</v>
      </c>
      <c r="V144" t="s">
        <v>126</v>
      </c>
    </row>
    <row r="145" spans="9:23">
      <c r="I145" s="12" t="s">
        <v>192</v>
      </c>
      <c r="J145" s="13">
        <f>AVERAGE(J135:J144)</f>
        <v>0.6001399999999999</v>
      </c>
      <c r="K145" s="13">
        <f>AVERAGE(K135:K144)</f>
        <v>97.274281270000003</v>
      </c>
      <c r="Q145">
        <v>8</v>
      </c>
      <c r="R145" s="21">
        <v>0.52090000000000003</v>
      </c>
      <c r="S145">
        <f t="shared" si="51"/>
        <v>96.825182860312466</v>
      </c>
      <c r="T145">
        <f t="shared" si="52"/>
        <v>-3.7083171396875372</v>
      </c>
      <c r="U145" s="12">
        <f t="shared" si="53"/>
        <v>13.751616008500356</v>
      </c>
      <c r="V145" t="s">
        <v>206</v>
      </c>
    </row>
    <row r="146" spans="9:23">
      <c r="L146" t="s">
        <v>177</v>
      </c>
      <c r="M146" s="12">
        <f>SUM(M135:M144)</f>
        <v>11.632761728297458</v>
      </c>
      <c r="Q146">
        <v>9</v>
      </c>
      <c r="R146" s="21">
        <v>0.56420000000000003</v>
      </c>
      <c r="S146">
        <f t="shared" si="51"/>
        <v>104.87381103818063</v>
      </c>
      <c r="T146">
        <f t="shared" si="52"/>
        <v>4.34031103818063</v>
      </c>
      <c r="U146" s="12">
        <f t="shared" si="53"/>
        <v>18.838299908152617</v>
      </c>
    </row>
    <row r="147" spans="9:23">
      <c r="Q147">
        <v>10</v>
      </c>
      <c r="R147" s="21">
        <v>0.54469999999999996</v>
      </c>
      <c r="S147">
        <f t="shared" si="51"/>
        <v>101.24914014976424</v>
      </c>
      <c r="T147">
        <f t="shared" si="52"/>
        <v>0.71564014976424062</v>
      </c>
      <c r="U147" s="12">
        <f t="shared" si="53"/>
        <v>0.51214082395458471</v>
      </c>
      <c r="V147" s="16" t="s">
        <v>198</v>
      </c>
      <c r="W147">
        <f>2.4*W139</f>
        <v>7.638582821941041</v>
      </c>
    </row>
    <row r="148" spans="9:23">
      <c r="Q148" t="s">
        <v>203</v>
      </c>
      <c r="R148" s="13">
        <f>AVERAGE(R138:R147)</f>
        <v>0.54084999999999994</v>
      </c>
      <c r="S148" s="32">
        <f>AVERAGE(S138:S147)</f>
        <v>100.53349999999998</v>
      </c>
    </row>
    <row r="150" spans="9:23">
      <c r="T150" s="16" t="s">
        <v>177</v>
      </c>
      <c r="U150" s="12">
        <f>SUM(U138:U147)</f>
        <v>91.168668011957436</v>
      </c>
    </row>
  </sheetData>
  <pageMargins left="0.7" right="0.7" top="0.75" bottom="0.75" header="0.3" footer="0.3"/>
  <pageSetup paperSize="9" orientation="portrait" horizontalDpi="360" verticalDpi="36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DE5CE-0F91-47C4-AA24-6512202E615E}">
  <dimension ref="A1:AU17"/>
  <sheetViews>
    <sheetView topLeftCell="AG1" zoomScale="125" workbookViewId="0">
      <selection activeCell="AU14" sqref="AU14"/>
    </sheetView>
  </sheetViews>
  <sheetFormatPr baseColWidth="10" defaultColWidth="8.83203125" defaultRowHeight="15"/>
  <cols>
    <col min="1" max="1" width="24.5" customWidth="1"/>
    <col min="2" max="2" width="13.5" customWidth="1"/>
    <col min="3" max="3" width="11.1640625" customWidth="1"/>
    <col min="4" max="4" width="12" customWidth="1"/>
    <col min="5" max="5" width="13.1640625" style="31" customWidth="1"/>
    <col min="9" max="9" width="11.5" style="31" customWidth="1"/>
    <col min="13" max="13" width="10.6640625" style="31" customWidth="1"/>
    <col min="17" max="17" width="11" style="31" customWidth="1"/>
    <col min="21" max="21" width="11.5" style="31" customWidth="1"/>
    <col min="25" max="25" width="12.33203125" style="31" customWidth="1"/>
    <col min="26" max="26" width="5.6640625" customWidth="1"/>
    <col min="27" max="27" width="11.6640625" customWidth="1"/>
    <col min="28" max="28" width="12.6640625" customWidth="1"/>
    <col min="29" max="30" width="11.1640625" customWidth="1"/>
    <col min="31" max="31" width="12" customWidth="1"/>
    <col min="32" max="32" width="12.5" customWidth="1"/>
    <col min="33" max="34" width="21.5" style="13" customWidth="1"/>
    <col min="43" max="43" width="15.1640625" customWidth="1"/>
    <col min="44" max="44" width="16" customWidth="1"/>
  </cols>
  <sheetData>
    <row r="1" spans="1:47">
      <c r="A1" s="42" t="s">
        <v>99</v>
      </c>
      <c r="B1" s="49" t="s">
        <v>221</v>
      </c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  <c r="V1" s="50"/>
      <c r="W1" s="50"/>
      <c r="X1" s="50"/>
      <c r="Y1" s="50"/>
      <c r="Z1" s="50"/>
      <c r="AA1" s="50"/>
      <c r="AB1" s="50"/>
      <c r="AC1" s="50"/>
      <c r="AD1" s="50"/>
      <c r="AE1" s="50"/>
      <c r="AF1" s="50"/>
      <c r="AG1" s="50"/>
      <c r="AJ1" s="48" t="s">
        <v>220</v>
      </c>
      <c r="AK1" s="48"/>
      <c r="AL1" s="48"/>
      <c r="AM1" s="48"/>
      <c r="AN1" s="48"/>
      <c r="AO1" s="48"/>
      <c r="AP1" s="48"/>
    </row>
    <row r="2" spans="1:47" ht="15.75" customHeight="1" thickBot="1">
      <c r="A2" s="43"/>
      <c r="B2" s="29" t="s">
        <v>143</v>
      </c>
      <c r="C2" t="s">
        <v>144</v>
      </c>
      <c r="D2" t="s">
        <v>145</v>
      </c>
      <c r="E2" s="31" t="s">
        <v>146</v>
      </c>
      <c r="F2" t="s">
        <v>147</v>
      </c>
      <c r="G2" t="s">
        <v>148</v>
      </c>
      <c r="H2" t="s">
        <v>154</v>
      </c>
      <c r="I2" s="31" t="s">
        <v>149</v>
      </c>
      <c r="J2" t="s">
        <v>150</v>
      </c>
      <c r="K2" t="s">
        <v>151</v>
      </c>
      <c r="L2" s="30" t="s">
        <v>152</v>
      </c>
      <c r="M2" s="31" t="s">
        <v>153</v>
      </c>
      <c r="N2" t="s">
        <v>155</v>
      </c>
      <c r="O2" t="s">
        <v>156</v>
      </c>
      <c r="P2" t="s">
        <v>157</v>
      </c>
      <c r="Q2" s="31" t="s">
        <v>158</v>
      </c>
      <c r="R2" t="s">
        <v>159</v>
      </c>
      <c r="S2" t="s">
        <v>160</v>
      </c>
      <c r="T2" t="s">
        <v>161</v>
      </c>
      <c r="U2" s="31" t="s">
        <v>162</v>
      </c>
      <c r="V2" t="s">
        <v>163</v>
      </c>
      <c r="W2" t="s">
        <v>164</v>
      </c>
      <c r="X2" t="s">
        <v>165</v>
      </c>
      <c r="Y2" s="31" t="s">
        <v>166</v>
      </c>
      <c r="AA2" t="s">
        <v>167</v>
      </c>
      <c r="AB2" t="s">
        <v>168</v>
      </c>
      <c r="AC2" t="s">
        <v>169</v>
      </c>
      <c r="AD2" t="s">
        <v>170</v>
      </c>
      <c r="AE2" t="s">
        <v>171</v>
      </c>
      <c r="AF2" t="s">
        <v>172</v>
      </c>
      <c r="AG2" s="13" t="s">
        <v>173</v>
      </c>
      <c r="AH2" s="13" t="s">
        <v>219</v>
      </c>
      <c r="AI2" t="s">
        <v>100</v>
      </c>
      <c r="AJ2" t="s">
        <v>167</v>
      </c>
      <c r="AK2" t="s">
        <v>168</v>
      </c>
      <c r="AL2" t="s">
        <v>169</v>
      </c>
      <c r="AM2" t="s">
        <v>170</v>
      </c>
      <c r="AN2" t="s">
        <v>171</v>
      </c>
      <c r="AO2" t="s">
        <v>172</v>
      </c>
      <c r="AP2" t="s">
        <v>222</v>
      </c>
      <c r="AQ2" t="s">
        <v>219</v>
      </c>
      <c r="AR2" s="39" t="s">
        <v>223</v>
      </c>
    </row>
    <row r="3" spans="1:47" ht="18" thickBot="1">
      <c r="A3" s="9" t="s">
        <v>15</v>
      </c>
      <c r="B3" s="29">
        <v>0.50980000000000003</v>
      </c>
      <c r="C3">
        <v>0.51129999999999998</v>
      </c>
      <c r="D3">
        <v>0.51100000000000001</v>
      </c>
      <c r="E3" s="31">
        <f>AVERAGE(B3:D3)</f>
        <v>0.51070000000000004</v>
      </c>
      <c r="F3">
        <v>0.51160000000000005</v>
      </c>
      <c r="G3">
        <v>0.51429999999999998</v>
      </c>
      <c r="H3">
        <v>0.52110000000000001</v>
      </c>
      <c r="I3" s="31">
        <f>AVERAGE(F3:H3)</f>
        <v>0.51566666666666672</v>
      </c>
      <c r="J3">
        <v>0.56240000000000001</v>
      </c>
      <c r="K3">
        <v>0.55449999999999999</v>
      </c>
      <c r="L3">
        <v>0.5514</v>
      </c>
      <c r="M3" s="31">
        <f>AVERAGE(J3:L3)</f>
        <v>0.55609999999999993</v>
      </c>
      <c r="N3">
        <v>0.55020000000000002</v>
      </c>
      <c r="O3">
        <v>0.5494</v>
      </c>
      <c r="P3">
        <v>0.54990000000000006</v>
      </c>
      <c r="Q3" s="31">
        <f>AVERAGE(N3:P3)</f>
        <v>0.5498333333333334</v>
      </c>
      <c r="R3">
        <v>0.5181</v>
      </c>
      <c r="S3">
        <v>0.52080000000000004</v>
      </c>
      <c r="T3">
        <v>0.52159999999999995</v>
      </c>
      <c r="U3" s="31">
        <f>AVERAGE(R3:T3)</f>
        <v>0.52016666666666656</v>
      </c>
      <c r="V3">
        <v>0.52110000000000001</v>
      </c>
      <c r="W3">
        <v>0.52180000000000004</v>
      </c>
      <c r="X3">
        <v>0.52180000000000004</v>
      </c>
      <c r="Y3" s="31">
        <f>AVERAGE(V3:X3)</f>
        <v>0.52156666666666662</v>
      </c>
      <c r="AA3">
        <f>((E3/715)/0.00075)*100</f>
        <v>95.23543123543125</v>
      </c>
      <c r="AB3">
        <f>((I3/715)/0.00075)*100</f>
        <v>96.161616161616166</v>
      </c>
      <c r="AC3">
        <f>((M3/715)/0.00075)*100</f>
        <v>103.70163170163167</v>
      </c>
      <c r="AD3">
        <f>((Q3/715)/0.00075)*100</f>
        <v>102.53302253302255</v>
      </c>
      <c r="AE3">
        <f>((U3/715)/0.00075)*100</f>
        <v>97.000777000776978</v>
      </c>
      <c r="AF3">
        <f>((Y3/715)/0.00075)*100</f>
        <v>97.26184926184925</v>
      </c>
      <c r="AG3" s="13">
        <f>AVERAGE(AA3:AF3)</f>
        <v>98.649054649054634</v>
      </c>
      <c r="AH3" s="13">
        <f>STDEV(AA3,AB3,AC3,AD3,AE3,AF3)</f>
        <v>3.5523252786549127</v>
      </c>
      <c r="AI3" t="s">
        <v>15</v>
      </c>
    </row>
    <row r="4" spans="1:47" ht="18" thickBot="1">
      <c r="A4" s="9" t="s">
        <v>22</v>
      </c>
      <c r="B4" s="29">
        <v>0.51900000000000002</v>
      </c>
      <c r="C4">
        <v>0.52</v>
      </c>
      <c r="D4">
        <v>0.5202</v>
      </c>
      <c r="E4" s="31">
        <f t="shared" ref="E4:E15" si="0">AVERAGE(B4:D4)</f>
        <v>0.51973333333333338</v>
      </c>
      <c r="F4">
        <v>0.51990000000000003</v>
      </c>
      <c r="G4">
        <v>0.5202</v>
      </c>
      <c r="H4">
        <v>0.52100000000000002</v>
      </c>
      <c r="I4" s="31">
        <f t="shared" ref="I4:I17" si="1">AVERAGE(F4:H4)</f>
        <v>0.52036666666666676</v>
      </c>
      <c r="J4">
        <v>0.53700000000000003</v>
      </c>
      <c r="K4">
        <v>0.53610000000000002</v>
      </c>
      <c r="L4">
        <v>0.5363</v>
      </c>
      <c r="M4" s="31">
        <f t="shared" ref="M4:M17" si="2">AVERAGE(J4:L4)</f>
        <v>0.53646666666666676</v>
      </c>
      <c r="N4">
        <v>0.53569999999999995</v>
      </c>
      <c r="O4">
        <v>0.53559999999999997</v>
      </c>
      <c r="P4">
        <v>0.53539999999999999</v>
      </c>
      <c r="Q4" s="31">
        <f t="shared" ref="Q4:Q17" si="3">AVERAGE(N4:P4)</f>
        <v>0.53556666666666664</v>
      </c>
      <c r="R4">
        <v>0.502</v>
      </c>
      <c r="S4">
        <v>0.50190000000000001</v>
      </c>
      <c r="T4">
        <v>0.50729999999999997</v>
      </c>
      <c r="U4" s="31">
        <f t="shared" ref="U4:U17" si="4">AVERAGE(R4:T4)</f>
        <v>0.50373333333333337</v>
      </c>
      <c r="V4">
        <v>0.53090000000000004</v>
      </c>
      <c r="W4">
        <v>0.52769999999999995</v>
      </c>
      <c r="X4">
        <v>0.52600000000000002</v>
      </c>
      <c r="Y4" s="31">
        <f t="shared" ref="Y4:Y17" si="5">AVERAGE(V4:X4)</f>
        <v>0.5282</v>
      </c>
      <c r="AA4">
        <f t="shared" ref="AA4:AA17" si="6">((E4/715)/0.00075)*100</f>
        <v>96.919968919968923</v>
      </c>
      <c r="AB4">
        <f t="shared" ref="AB4:AB17" si="7">((I4/715)/0.00075)*100</f>
        <v>97.038073038073065</v>
      </c>
      <c r="AC4">
        <f t="shared" ref="AC4:AC17" si="8">((M4/715)/0.00075)*100</f>
        <v>100.04040404040404</v>
      </c>
      <c r="AD4">
        <f t="shared" ref="AD4:AD17" si="9">((Q4/715)/0.00075)*100</f>
        <v>99.872571872571854</v>
      </c>
      <c r="AE4">
        <f t="shared" ref="AE4:AE17" si="10">((U4/715)/0.00075)*100</f>
        <v>93.936285936285941</v>
      </c>
      <c r="AF4">
        <f>((Y4/715)/0.00075)*100</f>
        <v>98.498834498834498</v>
      </c>
      <c r="AG4" s="13">
        <f t="shared" ref="AG4:AG17" si="11">AVERAGE(AA4:AF4)</f>
        <v>97.717689717689723</v>
      </c>
      <c r="AH4" s="13">
        <f t="shared" ref="AH4:AH17" si="12">STDEV(AA4,AB4,AC4,AD4,AE4,AF4)</f>
        <v>2.2823653500623302</v>
      </c>
      <c r="AI4" t="s">
        <v>22</v>
      </c>
    </row>
    <row r="5" spans="1:47" ht="18" thickBot="1">
      <c r="A5" s="9" t="s">
        <v>29</v>
      </c>
      <c r="B5" s="29">
        <v>0.50880000000000003</v>
      </c>
      <c r="C5">
        <v>0.50990000000000002</v>
      </c>
      <c r="D5">
        <v>0.51049999999999995</v>
      </c>
      <c r="E5" s="31">
        <f t="shared" si="0"/>
        <v>0.50973333333333326</v>
      </c>
      <c r="F5">
        <v>0.51029999999999998</v>
      </c>
      <c r="G5">
        <v>0.51119999999999999</v>
      </c>
      <c r="H5">
        <v>0.51170000000000004</v>
      </c>
      <c r="I5" s="31">
        <f t="shared" si="1"/>
        <v>0.51106666666666667</v>
      </c>
      <c r="J5">
        <v>0.53115000000000001</v>
      </c>
      <c r="K5">
        <v>0.53159999999999996</v>
      </c>
      <c r="L5">
        <v>0.53090000000000004</v>
      </c>
      <c r="M5" s="31">
        <f t="shared" si="2"/>
        <v>0.53121666666666656</v>
      </c>
      <c r="N5">
        <v>0.52969999999999995</v>
      </c>
      <c r="O5">
        <v>0.52869999999999995</v>
      </c>
      <c r="P5">
        <v>0.52880000000000005</v>
      </c>
      <c r="Q5" s="31">
        <f t="shared" si="3"/>
        <v>0.52906666666666657</v>
      </c>
      <c r="R5">
        <v>0.51180000000000003</v>
      </c>
      <c r="S5">
        <v>0.51990000000000003</v>
      </c>
      <c r="T5">
        <v>0.52129999999999999</v>
      </c>
      <c r="U5" s="31">
        <f t="shared" si="4"/>
        <v>0.51766666666666661</v>
      </c>
      <c r="V5">
        <v>0.52239999999999998</v>
      </c>
      <c r="W5">
        <v>0.52239999999999998</v>
      </c>
      <c r="X5">
        <v>0.52459999999999996</v>
      </c>
      <c r="Y5" s="31">
        <f t="shared" si="5"/>
        <v>0.52313333333333334</v>
      </c>
      <c r="AA5">
        <f t="shared" si="6"/>
        <v>95.055167055167047</v>
      </c>
      <c r="AB5">
        <f t="shared" si="7"/>
        <v>95.303807303807304</v>
      </c>
      <c r="AC5">
        <f t="shared" si="8"/>
        <v>99.06138306138304</v>
      </c>
      <c r="AD5">
        <f t="shared" si="9"/>
        <v>98.66045066045065</v>
      </c>
      <c r="AE5">
        <f t="shared" si="10"/>
        <v>96.534576534576516</v>
      </c>
      <c r="AF5">
        <f t="shared" ref="AF5:AF17" si="13">((Y5/715)/0.00075)*100</f>
        <v>97.554001554001559</v>
      </c>
      <c r="AG5" s="13">
        <f t="shared" si="11"/>
        <v>97.028231028231019</v>
      </c>
      <c r="AH5" s="13">
        <f t="shared" si="12"/>
        <v>1.6843156560304273</v>
      </c>
      <c r="AI5" t="s">
        <v>29</v>
      </c>
    </row>
    <row r="6" spans="1:47" ht="18" thickBot="1">
      <c r="A6" s="9" t="s">
        <v>36</v>
      </c>
      <c r="B6" s="29">
        <v>0.55879999999999996</v>
      </c>
      <c r="C6">
        <v>0.55859999999999999</v>
      </c>
      <c r="D6">
        <v>0.55810000000000004</v>
      </c>
      <c r="E6" s="31">
        <f t="shared" si="0"/>
        <v>0.5585</v>
      </c>
      <c r="F6">
        <v>0.55740000000000001</v>
      </c>
      <c r="G6">
        <v>0.55610000000000004</v>
      </c>
      <c r="H6">
        <v>0.55579999999999996</v>
      </c>
      <c r="I6" s="31">
        <f t="shared" si="1"/>
        <v>0.55643333333333345</v>
      </c>
      <c r="J6">
        <v>0.55500000000000005</v>
      </c>
      <c r="K6">
        <v>0.55449999999999999</v>
      </c>
      <c r="L6">
        <v>0.55469999999999997</v>
      </c>
      <c r="M6" s="31">
        <f t="shared" si="2"/>
        <v>0.55473333333333341</v>
      </c>
      <c r="N6">
        <v>0.54139999999999999</v>
      </c>
      <c r="O6">
        <v>0.54410000000000003</v>
      </c>
      <c r="P6">
        <v>0.54379999999999995</v>
      </c>
      <c r="Q6" s="31">
        <f t="shared" si="3"/>
        <v>0.54310000000000003</v>
      </c>
      <c r="R6">
        <v>0.54210000000000003</v>
      </c>
      <c r="S6">
        <v>0.54120000000000001</v>
      </c>
      <c r="T6">
        <v>0.54179999999999995</v>
      </c>
      <c r="U6" s="31">
        <f t="shared" si="4"/>
        <v>0.54169999999999996</v>
      </c>
      <c r="V6">
        <v>0.53979999999999995</v>
      </c>
      <c r="W6">
        <v>0.53769999999999996</v>
      </c>
      <c r="X6">
        <v>0.53700000000000003</v>
      </c>
      <c r="Y6" s="31">
        <f t="shared" si="5"/>
        <v>0.53816666666666668</v>
      </c>
      <c r="AA6">
        <f t="shared" si="6"/>
        <v>104.14918414918415</v>
      </c>
      <c r="AB6">
        <f t="shared" si="7"/>
        <v>103.76379176379177</v>
      </c>
      <c r="AC6">
        <f t="shared" si="8"/>
        <v>103.44677544677545</v>
      </c>
      <c r="AD6">
        <f t="shared" si="9"/>
        <v>101.27738927738928</v>
      </c>
      <c r="AE6">
        <f t="shared" si="10"/>
        <v>101.01631701631702</v>
      </c>
      <c r="AF6">
        <f t="shared" si="13"/>
        <v>100.35742035742037</v>
      </c>
      <c r="AG6" s="13">
        <f t="shared" si="11"/>
        <v>102.33514633514632</v>
      </c>
      <c r="AH6" s="13">
        <f t="shared" si="12"/>
        <v>1.6332201959185262</v>
      </c>
      <c r="AI6" t="s">
        <v>36</v>
      </c>
    </row>
    <row r="7" spans="1:47" ht="18" thickBot="1">
      <c r="A7" s="9" t="s">
        <v>42</v>
      </c>
      <c r="B7" s="29">
        <v>0.52529999999999999</v>
      </c>
      <c r="C7">
        <v>0.5252</v>
      </c>
      <c r="D7">
        <v>0.52600000000000002</v>
      </c>
      <c r="E7" s="31">
        <f>AVERAGE(B7:D7)</f>
        <v>0.52549999999999997</v>
      </c>
      <c r="F7">
        <v>0.5262</v>
      </c>
      <c r="G7">
        <v>0.52649999999999997</v>
      </c>
      <c r="H7">
        <v>0.52649999999999997</v>
      </c>
      <c r="I7" s="31">
        <f t="shared" si="1"/>
        <v>0.52639999999999998</v>
      </c>
      <c r="J7">
        <v>0.52710000000000001</v>
      </c>
      <c r="K7">
        <v>0.52780000000000005</v>
      </c>
      <c r="L7">
        <v>0.5282</v>
      </c>
      <c r="M7" s="31">
        <f t="shared" si="2"/>
        <v>0.52769999999999995</v>
      </c>
      <c r="N7">
        <v>0.5786</v>
      </c>
      <c r="O7">
        <v>0.57379999999999998</v>
      </c>
      <c r="P7">
        <v>0.56559999999999999</v>
      </c>
      <c r="Q7" s="31">
        <f t="shared" si="3"/>
        <v>0.57266666666666666</v>
      </c>
      <c r="R7">
        <v>0.5605</v>
      </c>
      <c r="S7">
        <v>0.55679999999999996</v>
      </c>
      <c r="T7">
        <v>0.55420000000000003</v>
      </c>
      <c r="U7" s="31">
        <f t="shared" si="4"/>
        <v>0.5571666666666667</v>
      </c>
      <c r="V7">
        <v>0.57369999999999999</v>
      </c>
      <c r="W7">
        <v>0.57410000000000005</v>
      </c>
      <c r="X7">
        <v>0.57479999999999998</v>
      </c>
      <c r="Y7" s="31">
        <f t="shared" si="5"/>
        <v>0.57420000000000004</v>
      </c>
      <c r="AA7">
        <f t="shared" si="6"/>
        <v>97.995337995337991</v>
      </c>
      <c r="AB7">
        <f t="shared" si="7"/>
        <v>98.16317016317015</v>
      </c>
      <c r="AC7">
        <f t="shared" si="8"/>
        <v>98.4055944055944</v>
      </c>
      <c r="AD7">
        <f t="shared" si="9"/>
        <v>106.79098679098679</v>
      </c>
      <c r="AE7">
        <f t="shared" si="10"/>
        <v>103.90054390054391</v>
      </c>
      <c r="AF7">
        <f t="shared" si="13"/>
        <v>107.07692307692309</v>
      </c>
      <c r="AG7" s="13">
        <f t="shared" si="11"/>
        <v>102.05542605542605</v>
      </c>
      <c r="AH7" s="13">
        <f t="shared" si="12"/>
        <v>4.3817957446244318</v>
      </c>
      <c r="AI7" t="s">
        <v>42</v>
      </c>
    </row>
    <row r="8" spans="1:47" ht="18" thickBot="1">
      <c r="A8" s="9" t="s">
        <v>48</v>
      </c>
      <c r="B8" s="29">
        <v>0.45269999999999999</v>
      </c>
      <c r="C8">
        <v>0.45290000000000002</v>
      </c>
      <c r="D8">
        <v>0.45300000000000001</v>
      </c>
      <c r="E8" s="31">
        <f t="shared" si="0"/>
        <v>0.4528666666666667</v>
      </c>
      <c r="F8">
        <v>0.43369999999999997</v>
      </c>
      <c r="G8">
        <v>0.4325</v>
      </c>
      <c r="H8">
        <v>0.43230000000000002</v>
      </c>
      <c r="I8" s="31">
        <f t="shared" si="1"/>
        <v>0.43283333333333335</v>
      </c>
      <c r="J8">
        <v>0.44569999999999999</v>
      </c>
      <c r="K8">
        <v>0.4446</v>
      </c>
      <c r="L8">
        <v>0.44500000000000001</v>
      </c>
      <c r="M8" s="31">
        <f t="shared" si="2"/>
        <v>0.4451</v>
      </c>
      <c r="N8">
        <v>0.44500000000000001</v>
      </c>
      <c r="O8">
        <v>0.44500000000000001</v>
      </c>
      <c r="P8">
        <v>0.4451</v>
      </c>
      <c r="Q8" s="31">
        <f t="shared" si="3"/>
        <v>0.44503333333333334</v>
      </c>
      <c r="R8">
        <v>0.44540000000000002</v>
      </c>
      <c r="S8">
        <v>0.44540000000000002</v>
      </c>
      <c r="T8">
        <v>0.44529999999999997</v>
      </c>
      <c r="U8" s="31">
        <f t="shared" si="4"/>
        <v>0.44536666666666669</v>
      </c>
      <c r="V8">
        <v>0.44940000000000002</v>
      </c>
      <c r="W8">
        <v>0.44700000000000001</v>
      </c>
      <c r="X8">
        <v>0.44650000000000001</v>
      </c>
      <c r="Y8" s="31">
        <f t="shared" si="5"/>
        <v>0.44763333333333338</v>
      </c>
      <c r="AA8">
        <f t="shared" si="6"/>
        <v>84.45066045066045</v>
      </c>
      <c r="AB8">
        <f t="shared" si="7"/>
        <v>80.714840714840719</v>
      </c>
      <c r="AC8">
        <f t="shared" si="8"/>
        <v>83.002331002331005</v>
      </c>
      <c r="AD8">
        <f t="shared" si="9"/>
        <v>82.98989898989899</v>
      </c>
      <c r="AE8">
        <f t="shared" si="10"/>
        <v>83.052059052059064</v>
      </c>
      <c r="AF8">
        <f t="shared" si="13"/>
        <v>83.474747474747474</v>
      </c>
      <c r="AG8" s="13">
        <f t="shared" si="11"/>
        <v>82.94742294742295</v>
      </c>
      <c r="AH8" s="13">
        <f t="shared" si="12"/>
        <v>1.2278424488973525</v>
      </c>
      <c r="AI8" t="s">
        <v>48</v>
      </c>
    </row>
    <row r="9" spans="1:47" ht="18" thickBot="1">
      <c r="A9" s="9" t="s">
        <v>54</v>
      </c>
      <c r="B9" s="29">
        <v>0.4869</v>
      </c>
      <c r="C9">
        <v>0.48580000000000001</v>
      </c>
      <c r="D9">
        <v>0.48559999999999998</v>
      </c>
      <c r="E9" s="31">
        <f t="shared" si="0"/>
        <v>0.48609999999999998</v>
      </c>
      <c r="F9">
        <v>0.48609999999999998</v>
      </c>
      <c r="G9">
        <v>0.48559999999999998</v>
      </c>
      <c r="H9">
        <v>0.48609999999999998</v>
      </c>
      <c r="I9" s="31">
        <f t="shared" si="1"/>
        <v>0.48593333333333333</v>
      </c>
      <c r="J9">
        <v>0.52800000000000002</v>
      </c>
      <c r="K9">
        <v>0.5282</v>
      </c>
      <c r="L9">
        <v>0.52829999999999999</v>
      </c>
      <c r="M9" s="31">
        <f t="shared" si="2"/>
        <v>0.52816666666666667</v>
      </c>
      <c r="N9">
        <v>0.52869999999999995</v>
      </c>
      <c r="O9">
        <v>0.52859999999999996</v>
      </c>
      <c r="P9">
        <v>0.52900000000000003</v>
      </c>
      <c r="Q9" s="31">
        <f t="shared" si="3"/>
        <v>0.52876666666666672</v>
      </c>
      <c r="R9">
        <v>0.51500000000000001</v>
      </c>
      <c r="S9">
        <v>0.51219999999999999</v>
      </c>
      <c r="T9">
        <v>0.5121</v>
      </c>
      <c r="U9" s="31">
        <f t="shared" si="4"/>
        <v>0.5131</v>
      </c>
      <c r="V9">
        <v>0.50919999999999999</v>
      </c>
      <c r="W9">
        <v>0.50790000000000002</v>
      </c>
      <c r="X9">
        <v>0.50760000000000005</v>
      </c>
      <c r="Y9" s="31">
        <f t="shared" si="5"/>
        <v>0.50823333333333343</v>
      </c>
      <c r="AA9">
        <f t="shared" si="6"/>
        <v>90.648018648018649</v>
      </c>
      <c r="AB9">
        <f t="shared" si="7"/>
        <v>90.616938616938612</v>
      </c>
      <c r="AC9">
        <f t="shared" si="8"/>
        <v>98.49261849261849</v>
      </c>
      <c r="AD9">
        <f t="shared" si="9"/>
        <v>98.604506604506611</v>
      </c>
      <c r="AE9">
        <f t="shared" si="10"/>
        <v>95.682983682983675</v>
      </c>
      <c r="AF9">
        <f t="shared" si="13"/>
        <v>94.775446775446795</v>
      </c>
      <c r="AG9" s="13">
        <f t="shared" si="11"/>
        <v>94.803418803418808</v>
      </c>
      <c r="AH9" s="13">
        <f t="shared" si="12"/>
        <v>3.5672635572206683</v>
      </c>
      <c r="AI9" t="s">
        <v>54</v>
      </c>
    </row>
    <row r="10" spans="1:47" ht="18" thickBot="1">
      <c r="A10" s="9" t="s">
        <v>60</v>
      </c>
      <c r="B10" s="29">
        <v>0.4733</v>
      </c>
      <c r="C10">
        <v>0.46899999999999997</v>
      </c>
      <c r="D10">
        <v>0.46639999999999998</v>
      </c>
      <c r="E10" s="31">
        <f t="shared" si="0"/>
        <v>0.46956666666666663</v>
      </c>
      <c r="F10">
        <v>0.50260000000000005</v>
      </c>
      <c r="G10">
        <v>0.4995</v>
      </c>
      <c r="H10">
        <v>0.49880000000000002</v>
      </c>
      <c r="I10" s="31">
        <f t="shared" si="1"/>
        <v>0.50030000000000008</v>
      </c>
      <c r="J10">
        <v>0.49819999999999998</v>
      </c>
      <c r="K10">
        <v>0.49790000000000001</v>
      </c>
      <c r="L10">
        <v>0.49759999999999999</v>
      </c>
      <c r="M10" s="31">
        <f t="shared" si="2"/>
        <v>0.49790000000000001</v>
      </c>
      <c r="N10">
        <v>0.49330000000000002</v>
      </c>
      <c r="O10">
        <v>0.4904</v>
      </c>
      <c r="P10">
        <v>0.48970000000000002</v>
      </c>
      <c r="Q10" s="31">
        <f t="shared" si="3"/>
        <v>0.49113333333333337</v>
      </c>
      <c r="R10">
        <v>0.48970000000000002</v>
      </c>
      <c r="S10">
        <v>0.48970000000000002</v>
      </c>
      <c r="T10">
        <v>0.48949999999999999</v>
      </c>
      <c r="U10" s="31">
        <f t="shared" si="4"/>
        <v>0.48963333333333336</v>
      </c>
      <c r="V10">
        <v>0.4894</v>
      </c>
      <c r="W10">
        <v>0.48949999999999999</v>
      </c>
      <c r="X10">
        <v>0.48959999999999998</v>
      </c>
      <c r="Y10" s="31">
        <f t="shared" si="5"/>
        <v>0.48949999999999999</v>
      </c>
      <c r="AA10">
        <f t="shared" si="6"/>
        <v>87.564879564879547</v>
      </c>
      <c r="AB10">
        <f t="shared" si="7"/>
        <v>93.296037296037312</v>
      </c>
      <c r="AC10">
        <f t="shared" si="8"/>
        <v>92.848484848484844</v>
      </c>
      <c r="AD10">
        <f t="shared" si="9"/>
        <v>91.586635586635595</v>
      </c>
      <c r="AE10">
        <f t="shared" si="10"/>
        <v>91.306915306915315</v>
      </c>
      <c r="AF10">
        <f t="shared" si="13"/>
        <v>91.282051282051285</v>
      </c>
      <c r="AG10" s="13">
        <f t="shared" si="11"/>
        <v>91.314167314167321</v>
      </c>
      <c r="AH10" s="13">
        <f t="shared" si="12"/>
        <v>2.0206147846010061</v>
      </c>
      <c r="AI10" t="s">
        <v>60</v>
      </c>
    </row>
    <row r="11" spans="1:47" ht="18" thickBot="1">
      <c r="A11" s="9" t="s">
        <v>66</v>
      </c>
      <c r="B11" s="29">
        <v>0.48830000000000001</v>
      </c>
      <c r="C11">
        <v>0.49</v>
      </c>
      <c r="D11">
        <v>0.49030000000000001</v>
      </c>
      <c r="E11" s="31">
        <f t="shared" si="0"/>
        <v>0.48953333333333332</v>
      </c>
      <c r="F11">
        <v>0.4909</v>
      </c>
      <c r="G11">
        <v>0.4889</v>
      </c>
      <c r="H11">
        <v>0.48920000000000002</v>
      </c>
      <c r="I11" s="31">
        <f t="shared" si="1"/>
        <v>0.48966666666666669</v>
      </c>
      <c r="J11">
        <v>0.4451</v>
      </c>
      <c r="K11">
        <v>0.44819999999999999</v>
      </c>
      <c r="L11">
        <v>0.44600000000000001</v>
      </c>
      <c r="M11" s="31">
        <f t="shared" si="2"/>
        <v>0.44643333333333329</v>
      </c>
      <c r="N11">
        <v>0.44419999999999998</v>
      </c>
      <c r="O11">
        <v>0.44369999999999998</v>
      </c>
      <c r="P11">
        <v>0.44340000000000002</v>
      </c>
      <c r="Q11" s="31">
        <f t="shared" si="3"/>
        <v>0.44376666666666664</v>
      </c>
      <c r="R11">
        <v>0.46079999999999999</v>
      </c>
      <c r="S11">
        <v>0.46079999999999999</v>
      </c>
      <c r="T11">
        <v>0.46150000000000002</v>
      </c>
      <c r="U11" s="31">
        <f t="shared" si="4"/>
        <v>0.46103333333333335</v>
      </c>
      <c r="V11">
        <v>0.4622</v>
      </c>
      <c r="W11">
        <v>0.46239999999999998</v>
      </c>
      <c r="X11">
        <v>0.46279999999999999</v>
      </c>
      <c r="Y11" s="31">
        <f t="shared" si="5"/>
        <v>0.46246666666666664</v>
      </c>
      <c r="AA11">
        <f t="shared" si="6"/>
        <v>91.288267288267292</v>
      </c>
      <c r="AB11">
        <f t="shared" si="7"/>
        <v>91.313131313131308</v>
      </c>
      <c r="AC11">
        <f t="shared" si="8"/>
        <v>83.250971250971247</v>
      </c>
      <c r="AD11">
        <f t="shared" si="9"/>
        <v>82.753690753690762</v>
      </c>
      <c r="AE11">
        <f t="shared" si="10"/>
        <v>85.973581973581986</v>
      </c>
      <c r="AF11">
        <f t="shared" si="13"/>
        <v>86.240870240870237</v>
      </c>
      <c r="AG11" s="13">
        <f t="shared" si="11"/>
        <v>86.803418803418808</v>
      </c>
      <c r="AH11" s="13">
        <f t="shared" si="12"/>
        <v>3.7543746161332661</v>
      </c>
      <c r="AI11" t="s">
        <v>66</v>
      </c>
    </row>
    <row r="12" spans="1:47" ht="18" thickBot="1">
      <c r="A12" s="9" t="s">
        <v>71</v>
      </c>
      <c r="B12" s="29">
        <v>0.45140000000000002</v>
      </c>
      <c r="C12">
        <v>0.45240000000000002</v>
      </c>
      <c r="D12">
        <v>0.45279999999999998</v>
      </c>
      <c r="E12" s="31">
        <f t="shared" si="0"/>
        <v>0.45219999999999999</v>
      </c>
      <c r="F12">
        <v>0.4531</v>
      </c>
      <c r="G12">
        <v>0.45279999999999998</v>
      </c>
      <c r="H12">
        <v>0.44979999999999998</v>
      </c>
      <c r="I12" s="31">
        <f t="shared" si="1"/>
        <v>0.45189999999999997</v>
      </c>
      <c r="J12">
        <v>0.46160000000000001</v>
      </c>
      <c r="K12">
        <v>0.4617</v>
      </c>
      <c r="L12">
        <v>0.46160000000000001</v>
      </c>
      <c r="M12" s="31">
        <f t="shared" si="2"/>
        <v>0.46163333333333334</v>
      </c>
      <c r="N12">
        <v>0.46200000000000002</v>
      </c>
      <c r="O12">
        <v>0.46250000000000002</v>
      </c>
      <c r="P12">
        <v>0.4627</v>
      </c>
      <c r="Q12" s="31">
        <f t="shared" si="3"/>
        <v>0.46239999999999998</v>
      </c>
      <c r="R12">
        <v>0.45639999999999997</v>
      </c>
      <c r="S12">
        <v>0.4577</v>
      </c>
      <c r="T12">
        <v>0.45579999999999998</v>
      </c>
      <c r="U12" s="31">
        <f t="shared" si="4"/>
        <v>0.45663333333333328</v>
      </c>
      <c r="V12">
        <v>0.45610000000000001</v>
      </c>
      <c r="W12">
        <v>0.45600000000000002</v>
      </c>
      <c r="X12">
        <v>0.45579999999999998</v>
      </c>
      <c r="Y12" s="31">
        <f t="shared" si="5"/>
        <v>0.45596666666666669</v>
      </c>
      <c r="AA12">
        <f t="shared" si="6"/>
        <v>84.326340326340315</v>
      </c>
      <c r="AB12">
        <f t="shared" si="7"/>
        <v>84.270396270396262</v>
      </c>
      <c r="AC12">
        <f t="shared" si="8"/>
        <v>86.085470085470078</v>
      </c>
      <c r="AD12">
        <f t="shared" si="9"/>
        <v>86.228438228438236</v>
      </c>
      <c r="AE12">
        <f t="shared" si="10"/>
        <v>85.15306915306914</v>
      </c>
      <c r="AF12">
        <f t="shared" si="13"/>
        <v>85.028749028749033</v>
      </c>
      <c r="AG12" s="13">
        <f t="shared" si="11"/>
        <v>85.182077182077165</v>
      </c>
      <c r="AH12" s="13">
        <f t="shared" si="12"/>
        <v>0.83651524990070214</v>
      </c>
      <c r="AI12" t="s">
        <v>71</v>
      </c>
    </row>
    <row r="13" spans="1:47" ht="18" thickBot="1">
      <c r="A13" s="9" t="s">
        <v>79</v>
      </c>
      <c r="B13" s="29">
        <v>0.51839999999999997</v>
      </c>
      <c r="C13">
        <v>0.51570000000000005</v>
      </c>
      <c r="D13">
        <v>0.51500000000000001</v>
      </c>
      <c r="E13" s="31">
        <f t="shared" si="0"/>
        <v>0.51636666666666675</v>
      </c>
      <c r="F13">
        <v>0.50849999999999995</v>
      </c>
      <c r="G13">
        <v>0.50970000000000004</v>
      </c>
      <c r="H13">
        <v>0.51019999999999999</v>
      </c>
      <c r="I13" s="31">
        <f t="shared" si="1"/>
        <v>0.50946666666666662</v>
      </c>
      <c r="J13">
        <v>0.51080000000000003</v>
      </c>
      <c r="K13">
        <v>0.51160000000000005</v>
      </c>
      <c r="L13">
        <v>0.51229999999999998</v>
      </c>
      <c r="M13" s="31">
        <f t="shared" si="2"/>
        <v>0.51156666666666673</v>
      </c>
      <c r="N13">
        <v>0.51249999999999996</v>
      </c>
      <c r="O13">
        <v>0.51280000000000003</v>
      </c>
      <c r="P13">
        <v>0.5131</v>
      </c>
      <c r="Q13" s="31">
        <f t="shared" si="3"/>
        <v>0.51280000000000003</v>
      </c>
      <c r="R13">
        <v>0.52500000000000002</v>
      </c>
      <c r="S13">
        <v>0.52159999999999995</v>
      </c>
      <c r="T13">
        <v>0.52200000000000002</v>
      </c>
      <c r="U13" s="31">
        <f t="shared" si="4"/>
        <v>0.5228666666666667</v>
      </c>
      <c r="V13">
        <v>0.52190000000000003</v>
      </c>
      <c r="W13">
        <v>0.52190000000000003</v>
      </c>
      <c r="X13">
        <v>0.52280000000000004</v>
      </c>
      <c r="Y13" s="31">
        <f t="shared" si="5"/>
        <v>0.52220000000000011</v>
      </c>
      <c r="AA13">
        <f t="shared" si="6"/>
        <v>96.292152292152295</v>
      </c>
      <c r="AB13">
        <f t="shared" si="7"/>
        <v>95.005439005438987</v>
      </c>
      <c r="AC13">
        <f t="shared" si="8"/>
        <v>95.397047397047402</v>
      </c>
      <c r="AD13">
        <f t="shared" si="9"/>
        <v>95.627039627039636</v>
      </c>
      <c r="AE13">
        <f t="shared" si="10"/>
        <v>97.504273504273499</v>
      </c>
      <c r="AF13">
        <f t="shared" si="13"/>
        <v>97.379953379953406</v>
      </c>
      <c r="AG13" s="13">
        <f t="shared" si="11"/>
        <v>96.200984200984195</v>
      </c>
      <c r="AH13" s="13">
        <f t="shared" si="12"/>
        <v>1.048989802348014</v>
      </c>
      <c r="AI13" t="s">
        <v>79</v>
      </c>
    </row>
    <row r="14" spans="1:47" ht="18" thickBot="1">
      <c r="A14" s="9" t="s">
        <v>84</v>
      </c>
      <c r="B14" s="29">
        <v>0.10100000000000001</v>
      </c>
      <c r="C14">
        <v>0.1003</v>
      </c>
      <c r="D14">
        <v>0.10009999999999999</v>
      </c>
      <c r="E14" s="31">
        <f t="shared" si="0"/>
        <v>0.10046666666666666</v>
      </c>
      <c r="F14">
        <v>9.98E-2</v>
      </c>
      <c r="G14">
        <v>9.9099999999999994E-2</v>
      </c>
      <c r="H14">
        <v>9.8799999999999999E-2</v>
      </c>
      <c r="I14" s="31">
        <f t="shared" si="1"/>
        <v>9.9233333333333326E-2</v>
      </c>
      <c r="J14">
        <v>9.8100000000000007E-2</v>
      </c>
      <c r="K14">
        <v>9.8299999999999998E-2</v>
      </c>
      <c r="L14">
        <v>9.8900000000000002E-2</v>
      </c>
      <c r="M14" s="31">
        <f t="shared" si="2"/>
        <v>9.8433333333333331E-2</v>
      </c>
      <c r="N14">
        <v>0.1019</v>
      </c>
      <c r="O14">
        <v>0.10390000000000001</v>
      </c>
      <c r="P14">
        <v>0.105</v>
      </c>
      <c r="Q14" s="31">
        <f t="shared" si="3"/>
        <v>0.10360000000000001</v>
      </c>
      <c r="R14">
        <v>0.10580000000000001</v>
      </c>
      <c r="S14">
        <v>0.106</v>
      </c>
      <c r="T14">
        <v>0.10730000000000001</v>
      </c>
      <c r="U14" s="31">
        <f t="shared" si="4"/>
        <v>0.10636666666666666</v>
      </c>
      <c r="V14">
        <v>0.1086</v>
      </c>
      <c r="W14">
        <v>0.1104</v>
      </c>
      <c r="X14">
        <v>0.1116</v>
      </c>
      <c r="Y14" s="31">
        <f t="shared" si="5"/>
        <v>0.11020000000000001</v>
      </c>
      <c r="AA14">
        <f>((E14/715)/0.00075)*100</f>
        <v>18.735042735042732</v>
      </c>
      <c r="AB14">
        <f t="shared" si="7"/>
        <v>18.505050505050505</v>
      </c>
      <c r="AC14">
        <f t="shared" si="8"/>
        <v>18.355866355866358</v>
      </c>
      <c r="AD14">
        <f t="shared" si="9"/>
        <v>19.319347319347322</v>
      </c>
      <c r="AE14">
        <f t="shared" si="10"/>
        <v>19.835275835275834</v>
      </c>
      <c r="AF14">
        <f t="shared" si="13"/>
        <v>20.550116550116552</v>
      </c>
      <c r="AG14" s="13">
        <f t="shared" si="11"/>
        <v>19.21678321678322</v>
      </c>
      <c r="AH14" s="13">
        <f t="shared" si="12"/>
        <v>0.85447591869534978</v>
      </c>
      <c r="AI14" t="s">
        <v>84</v>
      </c>
      <c r="AJ14">
        <v>18.734999999999999</v>
      </c>
      <c r="AK14">
        <v>20.052800000000001</v>
      </c>
      <c r="AL14">
        <v>40.105699999999999</v>
      </c>
      <c r="AM14">
        <v>19.027200000000001</v>
      </c>
      <c r="AN14">
        <v>20.668199999999999</v>
      </c>
      <c r="AO14">
        <v>20.742799999999999</v>
      </c>
      <c r="AP14">
        <f>AVERAGE(AJ14:AO14)</f>
        <v>23.221950000000003</v>
      </c>
      <c r="AQ14">
        <f>STDEV(AJ14:AO14)</f>
        <v>8.3126529752540446</v>
      </c>
      <c r="AR14">
        <f>AVERAGE(AA14:AF14,AJ14:AO14)</f>
        <v>21.21936660839161</v>
      </c>
      <c r="AU14">
        <f t="shared" ref="AU14:AU15" si="14">STDEV(AF14,AA14:AF14,AJ14:AO14)</f>
        <v>5.7568015419950189</v>
      </c>
    </row>
    <row r="15" spans="1:47" ht="18" thickBot="1">
      <c r="A15" s="9" t="s">
        <v>88</v>
      </c>
      <c r="B15" s="29">
        <v>0.4945</v>
      </c>
      <c r="C15">
        <v>0.49320000000000003</v>
      </c>
      <c r="D15">
        <v>0.4904</v>
      </c>
      <c r="E15" s="31">
        <f t="shared" si="0"/>
        <v>0.49269999999999997</v>
      </c>
      <c r="F15">
        <v>0.48780000000000001</v>
      </c>
      <c r="G15">
        <v>0.48730000000000001</v>
      </c>
      <c r="H15">
        <v>0.48670000000000002</v>
      </c>
      <c r="I15" s="31">
        <f t="shared" si="1"/>
        <v>0.48726666666666674</v>
      </c>
      <c r="J15">
        <v>0.5181</v>
      </c>
      <c r="K15">
        <v>0.52059999999999995</v>
      </c>
      <c r="L15">
        <v>0.52059999999999995</v>
      </c>
      <c r="M15" s="31">
        <f t="shared" si="2"/>
        <v>0.5197666666666666</v>
      </c>
      <c r="N15">
        <v>0.52080000000000004</v>
      </c>
      <c r="O15">
        <v>0.52110000000000001</v>
      </c>
      <c r="P15">
        <v>0.52059999999999995</v>
      </c>
      <c r="Q15" s="31">
        <f t="shared" si="3"/>
        <v>0.52083333333333337</v>
      </c>
      <c r="R15">
        <v>0.51980000000000004</v>
      </c>
      <c r="S15">
        <v>0.51980000000000004</v>
      </c>
      <c r="T15">
        <v>0.52</v>
      </c>
      <c r="U15" s="31">
        <f t="shared" si="4"/>
        <v>0.5198666666666667</v>
      </c>
      <c r="V15">
        <v>0.52039999999999997</v>
      </c>
      <c r="W15">
        <v>0.53339999999999999</v>
      </c>
      <c r="X15">
        <v>0.53800000000000003</v>
      </c>
      <c r="Y15" s="31">
        <f t="shared" si="5"/>
        <v>0.53059999999999996</v>
      </c>
      <c r="AA15">
        <f t="shared" si="6"/>
        <v>91.878787878787875</v>
      </c>
      <c r="AB15">
        <f t="shared" si="7"/>
        <v>90.865578865578883</v>
      </c>
      <c r="AC15">
        <f t="shared" si="8"/>
        <v>96.926184926184916</v>
      </c>
      <c r="AD15">
        <f t="shared" si="9"/>
        <v>97.125097125097128</v>
      </c>
      <c r="AE15">
        <f t="shared" si="10"/>
        <v>96.944832944832953</v>
      </c>
      <c r="AF15">
        <f t="shared" si="13"/>
        <v>98.946386946386937</v>
      </c>
      <c r="AG15" s="13">
        <f t="shared" si="11"/>
        <v>95.447811447811446</v>
      </c>
      <c r="AH15" s="13">
        <f t="shared" si="12"/>
        <v>3.2623538722978065</v>
      </c>
      <c r="AI15" t="s">
        <v>88</v>
      </c>
    </row>
    <row r="16" spans="1:47" ht="18" thickBot="1">
      <c r="A16" s="9" t="s">
        <v>94</v>
      </c>
      <c r="B16" s="29">
        <v>0.3362</v>
      </c>
      <c r="C16">
        <v>0.34429999999999999</v>
      </c>
      <c r="D16">
        <v>0.34699999999999998</v>
      </c>
      <c r="E16" s="31">
        <f>AVERAGE(B16:D16)</f>
        <v>0.34249999999999997</v>
      </c>
      <c r="F16">
        <v>0.3478</v>
      </c>
      <c r="G16">
        <v>0.34870000000000001</v>
      </c>
      <c r="H16">
        <v>0.34849999999999998</v>
      </c>
      <c r="I16" s="31">
        <f t="shared" si="1"/>
        <v>0.34833333333333333</v>
      </c>
      <c r="J16">
        <v>0.35489999999999999</v>
      </c>
      <c r="K16">
        <v>0.35189999999999999</v>
      </c>
      <c r="L16">
        <v>0.35310000000000002</v>
      </c>
      <c r="M16" s="31">
        <f t="shared" si="2"/>
        <v>0.3533</v>
      </c>
      <c r="N16">
        <v>0.35470000000000002</v>
      </c>
      <c r="O16">
        <v>0.35630000000000001</v>
      </c>
      <c r="P16">
        <v>0.35680000000000001</v>
      </c>
      <c r="Q16" s="31">
        <f t="shared" si="3"/>
        <v>0.35593333333333338</v>
      </c>
      <c r="R16">
        <v>0.3574</v>
      </c>
      <c r="S16">
        <v>0.3579</v>
      </c>
      <c r="T16">
        <v>0.378</v>
      </c>
      <c r="U16" s="31">
        <f t="shared" si="4"/>
        <v>0.36443333333333339</v>
      </c>
      <c r="V16">
        <v>0.35770000000000002</v>
      </c>
      <c r="W16">
        <v>0.35820000000000002</v>
      </c>
      <c r="X16">
        <v>0.35820000000000002</v>
      </c>
      <c r="Y16" s="31">
        <f t="shared" si="5"/>
        <v>0.35803333333333337</v>
      </c>
      <c r="AA16">
        <f t="shared" si="6"/>
        <v>63.869463869463857</v>
      </c>
      <c r="AB16">
        <f t="shared" si="7"/>
        <v>64.957264957264954</v>
      </c>
      <c r="AC16">
        <f t="shared" si="8"/>
        <v>65.88344988344987</v>
      </c>
      <c r="AD16">
        <f t="shared" si="9"/>
        <v>66.374514374514376</v>
      </c>
      <c r="AE16">
        <f t="shared" si="10"/>
        <v>67.959595959595958</v>
      </c>
      <c r="AF16">
        <f t="shared" si="13"/>
        <v>66.766122766122777</v>
      </c>
      <c r="AG16" s="13">
        <f t="shared" si="11"/>
        <v>65.968401968401963</v>
      </c>
      <c r="AH16" s="13">
        <f t="shared" si="12"/>
        <v>1.4283763735993762</v>
      </c>
      <c r="AI16" t="s">
        <v>94</v>
      </c>
      <c r="AJ16">
        <v>62.582799999999999</v>
      </c>
      <c r="AK16">
        <v>61.992199999999997</v>
      </c>
      <c r="AL16">
        <v>81.292900000000003</v>
      </c>
      <c r="AM16">
        <v>62.359000000000002</v>
      </c>
      <c r="AN16">
        <v>45.165500000000002</v>
      </c>
      <c r="AO16">
        <v>44.059100000000001</v>
      </c>
      <c r="AP16">
        <f t="shared" ref="AP16" si="15">AVERAGE(AJ16:AO16)</f>
        <v>59.575250000000004</v>
      </c>
      <c r="AQ16">
        <f>STDEV(AJ16:AO16)</f>
        <v>13.730873211671565</v>
      </c>
      <c r="AR16">
        <f t="shared" ref="AR16" si="16">AVERAGE(AA16:AF16,AJ16:AO16)</f>
        <v>62.771825984200994</v>
      </c>
      <c r="AU16">
        <f>STDEV(AF16,AA16:AF16,AJ16:AO16)</f>
        <v>9.5316578310274593</v>
      </c>
    </row>
    <row r="17" spans="1:35" ht="18" thickBot="1">
      <c r="A17" s="9" t="s">
        <v>98</v>
      </c>
      <c r="B17" s="29">
        <v>0.51849999999999996</v>
      </c>
      <c r="C17">
        <v>0.52010000000000001</v>
      </c>
      <c r="D17">
        <v>0.52070000000000005</v>
      </c>
      <c r="E17" s="31">
        <f>AVERAGE(B17:D17)</f>
        <v>0.5197666666666666</v>
      </c>
      <c r="F17">
        <v>0.52100000000000002</v>
      </c>
      <c r="G17">
        <v>0.52100000000000002</v>
      </c>
      <c r="H17">
        <v>0.52029999999999998</v>
      </c>
      <c r="I17" s="31">
        <f t="shared" si="1"/>
        <v>0.52076666666666671</v>
      </c>
      <c r="J17">
        <v>0.52510000000000001</v>
      </c>
      <c r="K17">
        <v>0.5262</v>
      </c>
      <c r="L17">
        <v>0.52610000000000001</v>
      </c>
      <c r="M17" s="31">
        <f t="shared" si="2"/>
        <v>0.52579999999999993</v>
      </c>
      <c r="N17">
        <v>0.5262</v>
      </c>
      <c r="O17">
        <v>0.52659999999999996</v>
      </c>
      <c r="P17">
        <v>0.52680000000000005</v>
      </c>
      <c r="Q17" s="31">
        <f t="shared" si="3"/>
        <v>0.52653333333333341</v>
      </c>
      <c r="R17">
        <v>0.53210000000000002</v>
      </c>
      <c r="S17">
        <v>0.53159999999999996</v>
      </c>
      <c r="T17">
        <v>0.53139999999999998</v>
      </c>
      <c r="U17" s="31">
        <f t="shared" si="4"/>
        <v>0.53169999999999995</v>
      </c>
      <c r="V17">
        <v>0.53129999999999999</v>
      </c>
      <c r="W17">
        <v>0.53149999999999997</v>
      </c>
      <c r="X17">
        <v>0.53120000000000001</v>
      </c>
      <c r="Y17" s="31">
        <f t="shared" si="5"/>
        <v>0.53133333333333332</v>
      </c>
      <c r="AA17">
        <f t="shared" si="6"/>
        <v>96.926184926184916</v>
      </c>
      <c r="AB17">
        <f t="shared" si="7"/>
        <v>97.112665112665127</v>
      </c>
      <c r="AC17">
        <f t="shared" si="8"/>
        <v>98.051282051282044</v>
      </c>
      <c r="AD17">
        <f t="shared" si="9"/>
        <v>98.188034188034194</v>
      </c>
      <c r="AE17">
        <f t="shared" si="10"/>
        <v>99.151515151515142</v>
      </c>
      <c r="AF17">
        <f t="shared" si="13"/>
        <v>99.083139083139088</v>
      </c>
      <c r="AG17" s="13">
        <f t="shared" si="11"/>
        <v>98.085470085470092</v>
      </c>
      <c r="AH17" s="13">
        <f t="shared" si="12"/>
        <v>0.94167673054166523</v>
      </c>
      <c r="AI17" t="s">
        <v>98</v>
      </c>
    </row>
  </sheetData>
  <mergeCells count="3">
    <mergeCell ref="A1:A2"/>
    <mergeCell ref="AJ1:AP1"/>
    <mergeCell ref="B1:AG1"/>
  </mergeCells>
  <phoneticPr fontId="16" type="noConversion"/>
  <pageMargins left="0.7" right="0.7" top="0.75" bottom="0.75" header="0.3" footer="0.3"/>
  <pageSetup paperSize="9" orientation="portrait" horizontalDpi="360" verticalDpi="36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Sheet1</vt:lpstr>
      <vt:lpstr>friability </vt:lpstr>
      <vt:lpstr>Assay</vt:lpstr>
      <vt:lpstr>dissolution</vt:lpstr>
      <vt:lpstr>Sheet1!_Hlk10828039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edvandy</dc:creator>
  <cp:lastModifiedBy>Ahmed Vandy</cp:lastModifiedBy>
  <dcterms:created xsi:type="dcterms:W3CDTF">2022-07-26T23:24:42Z</dcterms:created>
  <dcterms:modified xsi:type="dcterms:W3CDTF">2024-01-03T10:49:02Z</dcterms:modified>
</cp:coreProperties>
</file>